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nas/Dropbox/Infection_paper_2017/Comments from authors/manuscript_fusion_of_comments/additional_files/"/>
    </mc:Choice>
  </mc:AlternateContent>
  <xr:revisionPtr revIDLastSave="0" documentId="13_ncr:1_{A6D7E77E-739A-4548-B752-5EF575663EC3}" xr6:coauthVersionLast="36" xr6:coauthVersionMax="36" xr10:uidLastSave="{00000000-0000-0000-0000-000000000000}"/>
  <bookViews>
    <workbookView xWindow="5760" yWindow="2640" windowWidth="27840" windowHeight="17060" xr2:uid="{7FF21614-D492-554F-A432-7B77D2E48635}"/>
  </bookViews>
  <sheets>
    <sheet name="Blad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25" uniqueCount="802">
  <si>
    <t>ID</t>
  </si>
  <si>
    <t>Name</t>
  </si>
  <si>
    <t>Log2FC</t>
  </si>
  <si>
    <t>FDR</t>
  </si>
  <si>
    <t>Description</t>
  </si>
  <si>
    <t>DDB_G0278391</t>
  </si>
  <si>
    <t>contains a predicted signal peptide</t>
  </si>
  <si>
    <t>DDB_G0284949</t>
  </si>
  <si>
    <t>none</t>
  </si>
  <si>
    <t>DDB_G0273289</t>
  </si>
  <si>
    <t>no homologs in other organisms; there is a second copy of this gene, DDB_G0273785</t>
  </si>
  <si>
    <t>DDB_G0287559</t>
  </si>
  <si>
    <t>DDB_G0279307</t>
  </si>
  <si>
    <t>vacC</t>
  </si>
  <si>
    <t>very similar to Dictyostelium vacuolin A and B</t>
  </si>
  <si>
    <t>DDB_G0291706</t>
  </si>
  <si>
    <t>DDB_G0270490</t>
  </si>
  <si>
    <t>DDB_G0294569</t>
  </si>
  <si>
    <t>DDB_G0281345</t>
  </si>
  <si>
    <t>DDB_G0280501</t>
  </si>
  <si>
    <t>DDB_G0281135</t>
  </si>
  <si>
    <t>DDB_G0276875</t>
  </si>
  <si>
    <t>hspG5</t>
  </si>
  <si>
    <t>DDB_G0281817</t>
  </si>
  <si>
    <t>DDB_G0281853</t>
  </si>
  <si>
    <t>iliL</t>
  </si>
  <si>
    <t>similar to Dictystelium cell surface glycoproteins gp130, and GP138A, B, C, and D; contains a predicted signal peptide; induced by Legionella pneumophila infection</t>
  </si>
  <si>
    <t>DDB_G0275497</t>
  </si>
  <si>
    <t>DDB_G0279817</t>
  </si>
  <si>
    <t>DDB_G0275079</t>
  </si>
  <si>
    <t>hspG1</t>
  </si>
  <si>
    <t>DDB_G0285723</t>
  </si>
  <si>
    <t>DDB_G0271104</t>
  </si>
  <si>
    <t>DDB_G0277809</t>
  </si>
  <si>
    <t>cfaA</t>
  </si>
  <si>
    <t>DDB_G0269202</t>
  </si>
  <si>
    <t>gdcA</t>
  </si>
  <si>
    <t>DDB_G0287097</t>
  </si>
  <si>
    <t>contains 4 FNIP repeats; conserved in Dictyostelium</t>
  </si>
  <si>
    <t>DDB_G0269458</t>
  </si>
  <si>
    <t>ubqJ</t>
  </si>
  <si>
    <t>DDB_G0286911</t>
  </si>
  <si>
    <t>DDB_G0290431</t>
  </si>
  <si>
    <t>DDB_G0289575</t>
  </si>
  <si>
    <t>DDB_G0277731</t>
  </si>
  <si>
    <t>conserved Dictyostelium protein; contains a putative N-terminal signal sequence, a C-terminal anchoring transmembrane domain and one EGF-like domain</t>
  </si>
  <si>
    <t>DDB_G0290261</t>
  </si>
  <si>
    <t>cfrC</t>
  </si>
  <si>
    <t>DDB_G0287671</t>
  </si>
  <si>
    <t>DDB_G0277167</t>
  </si>
  <si>
    <t>DDB_G0274655</t>
  </si>
  <si>
    <t>DDB_G0267612</t>
  </si>
  <si>
    <t>DDB_G0290793</t>
  </si>
  <si>
    <t>rabN2</t>
  </si>
  <si>
    <t>DDB_G0289681</t>
  </si>
  <si>
    <t>DDB_G0284925</t>
  </si>
  <si>
    <t>this is one of four almost identical genes on C4 (DDB_G0284931, DDB_G0284927) on C2</t>
  </si>
  <si>
    <t>DDB_G0268208</t>
  </si>
  <si>
    <t>DDB_G0280013</t>
  </si>
  <si>
    <t>hspM</t>
  </si>
  <si>
    <t xml:space="preserve"> </t>
  </si>
  <si>
    <t>DDB_G0271140</t>
  </si>
  <si>
    <t>abcA7</t>
  </si>
  <si>
    <t>half transporter, consisting of one ABC domain and one transmembrane domain</t>
  </si>
  <si>
    <t>DDB_G0273465</t>
  </si>
  <si>
    <t>there is a second copy of this gene, DDB_G0273495</t>
  </si>
  <si>
    <t>DDB_G0268626</t>
  </si>
  <si>
    <t>Dictyostelium family protein</t>
  </si>
  <si>
    <t>DDB_G0279721</t>
  </si>
  <si>
    <t>ubqH</t>
  </si>
  <si>
    <t>DDB_G0276905</t>
  </si>
  <si>
    <t>DDB_G0268874</t>
  </si>
  <si>
    <t>DDB_G0271138</t>
  </si>
  <si>
    <t>abcA8</t>
  </si>
  <si>
    <t>DDB_G0269698</t>
  </si>
  <si>
    <t>contains a putative signal peptide and 8 transmembrane regions</t>
  </si>
  <si>
    <t>DDB_G0282293</t>
  </si>
  <si>
    <t>rnpA</t>
  </si>
  <si>
    <t>regulated by the MADS-box transcription factor SrfA during development</t>
  </si>
  <si>
    <t>DDB_G0283097</t>
  </si>
  <si>
    <t>DDB_G0292098</t>
  </si>
  <si>
    <t>DDB_G0291748</t>
  </si>
  <si>
    <t>DDB_G0276399</t>
  </si>
  <si>
    <t>rab8B</t>
  </si>
  <si>
    <t>DDB_G0277491</t>
  </si>
  <si>
    <t>hspG12</t>
  </si>
  <si>
    <t>DDB_G0270126</t>
  </si>
  <si>
    <t>rasY</t>
  </si>
  <si>
    <t>DDB_G0280375</t>
  </si>
  <si>
    <t>DDB_G0290969</t>
  </si>
  <si>
    <t>DDB_G0289249</t>
  </si>
  <si>
    <t>DDB_G0289211</t>
  </si>
  <si>
    <t>contains a central, large T4 RNA ligase, RnlA-like domain, a property shared by a related gene DDB_G0286041; similar to D. purpureum protein</t>
  </si>
  <si>
    <t>DDB_G0270140</t>
  </si>
  <si>
    <t>rasZ</t>
  </si>
  <si>
    <t>enriched in gametes</t>
  </si>
  <si>
    <t>DDB_G0292518</t>
  </si>
  <si>
    <t>DDB_G0274245</t>
  </si>
  <si>
    <t>DDB_G0289261</t>
  </si>
  <si>
    <t>DDB_G0289261_ps</t>
  </si>
  <si>
    <t>putative pseudogene; similar to family of Endotoxin_N-terminal domain-containing proteins, including DDB_G0293578, DDB_G0289249</t>
  </si>
  <si>
    <t>DDB_G0268622</t>
  </si>
  <si>
    <t>rac1B</t>
  </si>
  <si>
    <t>DDB_G0291245</t>
  </si>
  <si>
    <t>abcA6</t>
  </si>
  <si>
    <t>full transporter, consisting of two ABC domains and two transmembrane domains</t>
  </si>
  <si>
    <t>DDB_G0276607</t>
  </si>
  <si>
    <t>hspG3</t>
  </si>
  <si>
    <t>DDB_G0270586</t>
  </si>
  <si>
    <t>DDB_G0280503</t>
  </si>
  <si>
    <t>DDB_G0277119</t>
  </si>
  <si>
    <t>hspG8</t>
  </si>
  <si>
    <t>DDB_G0273487</t>
  </si>
  <si>
    <t>there is a second copy of this gene, DDB_G0273491</t>
  </si>
  <si>
    <t>DDB_G0283867</t>
  </si>
  <si>
    <t>cprC</t>
  </si>
  <si>
    <t>DDB_G0285769</t>
  </si>
  <si>
    <t>highly similar to agglutinin domain-containing protein DDB_G0285617(80% identity); contains a signal peptide</t>
  </si>
  <si>
    <t>DDB_G0285791</t>
  </si>
  <si>
    <t>DDB_G0291758</t>
  </si>
  <si>
    <t>DDB_G0283777</t>
  </si>
  <si>
    <t>DDB_G0286927</t>
  </si>
  <si>
    <t>nedd8l2</t>
  </si>
  <si>
    <t>similar to the conserved NEDD8 (neddylin) protein, however, this is the most divergent member of the family in Dictyostelium</t>
  </si>
  <si>
    <t>DDB_G0279493</t>
  </si>
  <si>
    <t>DDB_G0279571</t>
  </si>
  <si>
    <t>contains repeats found in several Chlamydia polymorphic membrane proteins</t>
  </si>
  <si>
    <t>DDB_G0284999</t>
  </si>
  <si>
    <t>conserved hypothetical 277 aa Dictyostelium protein</t>
  </si>
  <si>
    <t>DDB_G0274971</t>
  </si>
  <si>
    <t>DDB_G0272204</t>
  </si>
  <si>
    <t>DDB_G0268892</t>
  </si>
  <si>
    <t>DDB_G0274477</t>
  </si>
  <si>
    <t>DDB_G0282567</t>
  </si>
  <si>
    <t>DDB_G0276953</t>
  </si>
  <si>
    <t>hspG9</t>
  </si>
  <si>
    <t>DDB_G0276003</t>
  </si>
  <si>
    <t>hspG2</t>
  </si>
  <si>
    <t>DDB_G0291430</t>
  </si>
  <si>
    <t>DDB_G0290435</t>
  </si>
  <si>
    <t>DDB_G0273409</t>
  </si>
  <si>
    <t>hspF-1</t>
  </si>
  <si>
    <t>there is a second copy of this gene, hspF-2</t>
  </si>
  <si>
    <t>DDB_G0273217</t>
  </si>
  <si>
    <t>there is a second copy of this gene, DDB_G0273705</t>
  </si>
  <si>
    <t>DDB_G0271672</t>
  </si>
  <si>
    <t>member of the ZIP (Zrt- and Irt-like Protein) family capable of transporting zinc and other metal ions; contains 6 transmembrane domains</t>
  </si>
  <si>
    <t>DDB_G0272720</t>
  </si>
  <si>
    <t>highly similar to DDB_G0272947 and DDB_G0272718 contain several QPIY repeats and long stretches of histidines</t>
  </si>
  <si>
    <t>DDB_G0284409</t>
  </si>
  <si>
    <t>iliB</t>
  </si>
  <si>
    <t>induced by Legionella pneumophila infection</t>
  </si>
  <si>
    <t>DDB_G0293276</t>
  </si>
  <si>
    <t>member of the AGC kinase group; similar to kinase domains of Akt/PKB and MAST (microtubule-associated serine/threonine kinase) family members</t>
  </si>
  <si>
    <t>DDB_G0274143</t>
  </si>
  <si>
    <t>DDB_G0269482</t>
  </si>
  <si>
    <t>conserved hypothetical Dictyostelium protein; contains a weak von Willebrand factor, type A domain</t>
  </si>
  <si>
    <t>DDB_G0269256</t>
  </si>
  <si>
    <t>highly conserved protein containing an alkyl hydroperoxide reductase/thiol specific antioxidant/mal allergen domain; identical to DDB_G0269270</t>
  </si>
  <si>
    <t>DDB_G0292312</t>
  </si>
  <si>
    <t>DDB_G0284917</t>
  </si>
  <si>
    <t>DDB_G0288091</t>
  </si>
  <si>
    <t>DDB_G0292462</t>
  </si>
  <si>
    <t>DDB_G0292016</t>
  </si>
  <si>
    <t>DDB_G0268346</t>
  </si>
  <si>
    <t>member of the patatin family of glycoproteins, which are storage proteins but also possess lipase activity</t>
  </si>
  <si>
    <t>DDB_G0269112</t>
  </si>
  <si>
    <t>celB</t>
  </si>
  <si>
    <t>DDB_G0286537</t>
  </si>
  <si>
    <t>DDB_G0284921</t>
  </si>
  <si>
    <t>DDB_G0278163</t>
  </si>
  <si>
    <t>contains a conserved TM2 domain, a pair of transmembrane alpha helices connected by a short linker</t>
  </si>
  <si>
    <t>DDB_G0284777</t>
  </si>
  <si>
    <t>conserved protein</t>
  </si>
  <si>
    <t>DDB_G0276949</t>
  </si>
  <si>
    <t>hspG6</t>
  </si>
  <si>
    <t>DDB_G0289683</t>
  </si>
  <si>
    <t>DDB_G0277125</t>
  </si>
  <si>
    <t>hspG11</t>
  </si>
  <si>
    <t>DDB_G0289787</t>
  </si>
  <si>
    <t>DDB_G0293674</t>
  </si>
  <si>
    <t>DDB_G0289029</t>
  </si>
  <si>
    <t>conserved protein, similar to  S. cerevisiae IST1 (Increased Sodium Tolerance) that plays a role in the endosome to vacuole transport via the multivesicular body sorting pathway; contains an N-terminal DUF292 domain</t>
  </si>
  <si>
    <t>DDB_G0267578</t>
  </si>
  <si>
    <t>DDB_G0275959</t>
  </si>
  <si>
    <t>some members of this family have guanine nucleotide exchange activity</t>
  </si>
  <si>
    <t>DDB_G0269700</t>
  </si>
  <si>
    <t>DDB_G0286983</t>
  </si>
  <si>
    <t>DDB_G0274291</t>
  </si>
  <si>
    <t>similar to bacteriophage T4 lysozyme (EC 3.2.1.17)</t>
  </si>
  <si>
    <t>DDB_G0289125</t>
  </si>
  <si>
    <t>DDB_G0293202</t>
  </si>
  <si>
    <t>has similarity to mammalian TNF receptor-associated factors 5 and 6 (TRAF5, TRAF6)</t>
  </si>
  <si>
    <t>DDB_G0283197</t>
  </si>
  <si>
    <t>DDB_G0280615</t>
  </si>
  <si>
    <t>DDB_G0282209</t>
  </si>
  <si>
    <t>weakly related to Sec23/Sec24 involved in COPII-coated vesicles intracellular transport</t>
  </si>
  <si>
    <t>DDB_G0293038</t>
  </si>
  <si>
    <t>DDB_G0278865</t>
  </si>
  <si>
    <t>DDB_G0281767</t>
  </si>
  <si>
    <t>DDB_G0275033</t>
  </si>
  <si>
    <t>conserved hypothetical Dictyostelium protein</t>
  </si>
  <si>
    <t>DDB_G0268318</t>
  </si>
  <si>
    <t>DDB_G0275487</t>
  </si>
  <si>
    <t>DDB_G0293980</t>
  </si>
  <si>
    <t>DDB_G0280585</t>
  </si>
  <si>
    <t>ubqK</t>
  </si>
  <si>
    <t>DDB_G0267438</t>
  </si>
  <si>
    <t>abcA2</t>
  </si>
  <si>
    <t>DDB_G0271340</t>
  </si>
  <si>
    <t>catalyzes the reaction acyl-CoA + O2 &lt;=&gt; trans-2,3-dehydroacyl-CoA + H2O2; expressed in pstAB cells and in upper cup during culmination</t>
  </si>
  <si>
    <t>DDB_G0267914</t>
  </si>
  <si>
    <t>DDB_G0285281</t>
  </si>
  <si>
    <t>DDB_G0289207</t>
  </si>
  <si>
    <t>tmcB</t>
  </si>
  <si>
    <t>contains two HAT (half a TPR) repeats and 13 predicted transmembrane domains; involved in macrocyst formation</t>
  </si>
  <si>
    <t>DDB_G0285981</t>
  </si>
  <si>
    <t>similar to the vertebrate loss of heterozygosity 11, chromosomal region 2, gene A</t>
  </si>
  <si>
    <t>DDB_G0275133</t>
  </si>
  <si>
    <t>DDB_G0292236</t>
  </si>
  <si>
    <t>conserved hypothetical protein; contains a putative signal peptide</t>
  </si>
  <si>
    <t>DDB_G0286129</t>
  </si>
  <si>
    <t>similar to mammalian F-box/WD repeat-containing protein 7, which is part to the E3 ubiquitin-protein ligase complex</t>
  </si>
  <si>
    <t>DDB_G0291834</t>
  </si>
  <si>
    <t>cpiA</t>
  </si>
  <si>
    <t>similar to animal and plant cystatin A1; member of the stefin family of cysteine protease inhibitors</t>
  </si>
  <si>
    <t>DDB_G0270644</t>
  </si>
  <si>
    <t>DDB_G0292740</t>
  </si>
  <si>
    <t>related to H. sapiens BCSC-1 (LOH11CR2A), a possible tumor suppressor gene</t>
  </si>
  <si>
    <t>DDB_G0285127</t>
  </si>
  <si>
    <t>DDB_G0292506</t>
  </si>
  <si>
    <t>DDB_G0276587</t>
  </si>
  <si>
    <t>hspG4</t>
  </si>
  <si>
    <t>DDB_G0278079</t>
  </si>
  <si>
    <t>exdl2A</t>
  </si>
  <si>
    <t>very similar to mammalian exonuclease 3'-5' domain-like-containing protein 2 (EXDL2); the upstream Dictyostelium gene is very similar</t>
  </si>
  <si>
    <t>DDB_G0279191</t>
  </si>
  <si>
    <t>vacB</t>
  </si>
  <si>
    <t>marker of the post-lysosomal vacuole, plays a role late in the endocytic pathway, may target the vacuole for exocytosis</t>
  </si>
  <si>
    <t>DDB_G0267702</t>
  </si>
  <si>
    <t>DDB_G0280937</t>
  </si>
  <si>
    <t>DDB_G0280937_ps</t>
  </si>
  <si>
    <t>putative pseudogene; similar to D. discoideum gene  DDB_G0272769</t>
  </si>
  <si>
    <t>DDB_G0293016</t>
  </si>
  <si>
    <t>DDB_G0272194</t>
  </si>
  <si>
    <t>DDB_G0275735</t>
  </si>
  <si>
    <t>rbdA</t>
  </si>
  <si>
    <t>DDB_G0292144</t>
  </si>
  <si>
    <t>DDB_G0287471</t>
  </si>
  <si>
    <t>contains a predicted signal peptide; ; similar to Polysphondylium pallidum 64 kDa cell surface glycoprotein</t>
  </si>
  <si>
    <t>DDB_G0286893</t>
  </si>
  <si>
    <t>act29</t>
  </si>
  <si>
    <t>has 56% identity with human beta-actin (SwissProt P60709)</t>
  </si>
  <si>
    <t>DDB_G0269270</t>
  </si>
  <si>
    <t>highly conserved protein containing an alkyl hydroperoxide reductase/thiol specific antioxidant/mal allergen domain; identical to DDB_G0269256</t>
  </si>
  <si>
    <t>DDB_G0285165</t>
  </si>
  <si>
    <t>abcC9</t>
  </si>
  <si>
    <t>DDB_G0289505</t>
  </si>
  <si>
    <t>act24</t>
  </si>
  <si>
    <t>has 80% identity with human beta-actin (SwissProt P60709)</t>
  </si>
  <si>
    <t>DDB_G0277147</t>
  </si>
  <si>
    <t>stkA</t>
  </si>
  <si>
    <t>transcription factor required for sporulation; expressed in prespore cells; has 18 amino acids between the two CX2C motifs</t>
  </si>
  <si>
    <t>DDB_G0293992</t>
  </si>
  <si>
    <t>contains one C2 domain, which is is a Ca2+-dependent membrane-targeting module found in many cellular proteins involved in signal transduction or membrane trafficking</t>
  </si>
  <si>
    <t>DDB_G0281223</t>
  </si>
  <si>
    <t>DDB_G0281781</t>
  </si>
  <si>
    <t>DDB_G0269976</t>
  </si>
  <si>
    <t>DDB_G0286671</t>
  </si>
  <si>
    <t>sir2B</t>
  </si>
  <si>
    <t xml:space="preserve">N-terminus has several ankyrin repeats; C-terminus has a Sirutin (Sir2) domain, a NAD-dependent deacetylase that regulates various biological processes by deacetylating histones and other target proteins; expressed more highly during development; localized to prestalk and rearguard region of the slug, and to the apical disc, and upper and lower cups in the culminant (similar expression pattern as sir2E) </t>
  </si>
  <si>
    <t>DDB_G0291314</t>
  </si>
  <si>
    <t>highly similar to plant HSP101; similar to endopeptidase Clp; expressed in prespore cells</t>
  </si>
  <si>
    <t>DDB_G0285975</t>
  </si>
  <si>
    <t>DDB_G0349042</t>
  </si>
  <si>
    <t>DDB_G0290087</t>
  </si>
  <si>
    <t>vps2A</t>
  </si>
  <si>
    <t>putative ortholog of human CHMP2A (Chromatin Modifying Protein 2A) and yeast DID4 (Doa4-Independent Degradation), component of the ESCRT-III complex (endosomal sorting complex required for transport)</t>
  </si>
  <si>
    <t>DDB_G0281913</t>
  </si>
  <si>
    <t>conserved in plants, fungi and bacteria</t>
  </si>
  <si>
    <t>DDB_G0278177</t>
  </si>
  <si>
    <t>DDB_G0282929</t>
  </si>
  <si>
    <t>atg12</t>
  </si>
  <si>
    <t>Dictyostelium homolog of yeast atg12</t>
  </si>
  <si>
    <t>DDB_G0268556</t>
  </si>
  <si>
    <t>psiE</t>
  </si>
  <si>
    <t>contains a signal peptide and a PA14 domain</t>
  </si>
  <si>
    <t>DDB_G0269452</t>
  </si>
  <si>
    <t>DDB_G0292188</t>
  </si>
  <si>
    <t>DDB_G0286191</t>
  </si>
  <si>
    <t>atg8a</t>
  </si>
  <si>
    <t>Dictyostelium homolog of yeast atg8</t>
  </si>
  <si>
    <t>DDB_G0288619</t>
  </si>
  <si>
    <t>DDB_G0279707</t>
  </si>
  <si>
    <t>iliP</t>
  </si>
  <si>
    <t>contains a predicted signal peptide; induced by Legionella pneumophila infection; there are two similar genes in D. discoideum</t>
  </si>
  <si>
    <t>DDB_G0274259</t>
  </si>
  <si>
    <t>DDB_G0269664</t>
  </si>
  <si>
    <t>DDB_G0270414</t>
  </si>
  <si>
    <t>tmem56C</t>
  </si>
  <si>
    <t>homolog of mammalian TMEM56; there are three genes in Dictyostelium: tmem56A, tmem56B, and tmem56C; contains 7 putative transmembrane domains</t>
  </si>
  <si>
    <t>DDB_G0276097</t>
  </si>
  <si>
    <t>contains two transmembrane domains</t>
  </si>
  <si>
    <t>DDB_G0292996</t>
  </si>
  <si>
    <t>rasD</t>
  </si>
  <si>
    <t>expressed in pstAO cells and in upper cup during culmination</t>
  </si>
  <si>
    <t>DDB_G0291562</t>
  </si>
  <si>
    <t>osbL</t>
  </si>
  <si>
    <t>DDB_G0275209</t>
  </si>
  <si>
    <t>cnrD</t>
  </si>
  <si>
    <t>identified as a suppressor of smlA null mutant cnr4; contains a Cue domain, which may be involved in binding ubiquitin-conjugating enzymes</t>
  </si>
  <si>
    <t>DDB_G0276951</t>
  </si>
  <si>
    <t>hspG7</t>
  </si>
  <si>
    <t>DDB_G0283199</t>
  </si>
  <si>
    <t>DDB_G0270606</t>
  </si>
  <si>
    <t>DDB_G0277791</t>
  </si>
  <si>
    <t>racO</t>
  </si>
  <si>
    <t>DDB_G0278613</t>
  </si>
  <si>
    <t>N-terminus similar to matrilin, a vertebrate extracellular matrix protein expressed in cartilage; C-terminus similar to other Dictyostelium EGF repeat-containing proteins; contains 11 EGF (epidermal growth factor) repeats</t>
  </si>
  <si>
    <t>DDB_G0281139</t>
  </si>
  <si>
    <t>DDB_G0282067</t>
  </si>
  <si>
    <t>belongs to a family of zinc transporters that are integral membrane proteins, which are found to increase tolerance to divalent metal ions; contains 6 putative transmembrane domains</t>
  </si>
  <si>
    <t>DDB_G0268026</t>
  </si>
  <si>
    <t>contains 4 putative transmembrane domains; similar to D. purpureum protein</t>
  </si>
  <si>
    <t>DDB_G0290305</t>
  </si>
  <si>
    <t>DDB_G0291918</t>
  </si>
  <si>
    <t>putative protein serine/threonine kinase, CAMK group; kinase domain is similar to those of mammalian death-associated protein kinases (DAPK)</t>
  </si>
  <si>
    <t>DDB_G0283913</t>
  </si>
  <si>
    <t>large molecular weight protein that contains a hsp20 domain; highly similar to neighboring gene DDB_G0283911</t>
  </si>
  <si>
    <t>DDB_G0291081</t>
  </si>
  <si>
    <t>pefA</t>
  </si>
  <si>
    <t>similar to mammalian apoptosis component ALG-2; contains 5 EF-hand calcium binding domains</t>
  </si>
  <si>
    <t>DDB_G0279755</t>
  </si>
  <si>
    <t>contains a nucleic acid binding domain, the oligonucleotide/oligosaccharide binding motif (OB fold); similar to conserved hypothetical fungal proteins</t>
  </si>
  <si>
    <t>DDB_G0282033</t>
  </si>
  <si>
    <t>very similar to major vault proteins, however, much smaller including D. discoideum mvpA and mvpB, which are double the length</t>
  </si>
  <si>
    <t>DDB_G0278503</t>
  </si>
  <si>
    <t>DDB_G0286363</t>
  </si>
  <si>
    <t>DDB_G0276347</t>
  </si>
  <si>
    <t>DDB_G0285607</t>
  </si>
  <si>
    <t>DDB_G0291568</t>
  </si>
  <si>
    <t>dnaja1</t>
  </si>
  <si>
    <t>conserved molecular chaperone, DnaJ homolog subfamily A member 1</t>
  </si>
  <si>
    <t>DDB_G0275093</t>
  </si>
  <si>
    <t>similar to ubiquitin in the N-terminal region; contains one von Willebrand factor (vWF) type A domain</t>
  </si>
  <si>
    <t>DDB_G0290959</t>
  </si>
  <si>
    <t>chtC</t>
  </si>
  <si>
    <t>similar to heat shock protein Hsp20 domain-containing protein; but does not contain a Hsp20 domain</t>
  </si>
  <si>
    <t>DDB_G0292652</t>
  </si>
  <si>
    <t>DDB_G0276285</t>
  </si>
  <si>
    <t>DDB_G0281087</t>
  </si>
  <si>
    <t>gtaV</t>
  </si>
  <si>
    <t>has 20 amino acids between the two CX2C motifs</t>
  </si>
  <si>
    <t>DDB_G0287721</t>
  </si>
  <si>
    <t>DDB_G0288697</t>
  </si>
  <si>
    <t>DDB_G0271758</t>
  </si>
  <si>
    <t>rccA</t>
  </si>
  <si>
    <t>DDB_G0284389</t>
  </si>
  <si>
    <t>fia</t>
  </si>
  <si>
    <t>composed of a DUF292 domain at the amino terminus, two filamin/ABP280 repeats and an actin domain at the carboxyl terminus</t>
  </si>
  <si>
    <t>DDB_G0288651</t>
  </si>
  <si>
    <t>DDB_G0271488</t>
  </si>
  <si>
    <t>vta1</t>
  </si>
  <si>
    <t>similar to human and yeast VTA1 involved in endosomal protein sorting</t>
  </si>
  <si>
    <t>DDB_G0290377</t>
  </si>
  <si>
    <t>agnB</t>
  </si>
  <si>
    <t>DDB_G0282633</t>
  </si>
  <si>
    <t>conserved hypothetical multidomain protein</t>
  </si>
  <si>
    <t>DDB_G0281219</t>
  </si>
  <si>
    <t>DDB_G0290259</t>
  </si>
  <si>
    <t>cfrB</t>
  </si>
  <si>
    <t>DDB_G0276841</t>
  </si>
  <si>
    <t>contains no functional domains</t>
  </si>
  <si>
    <t>DDB_G0272546</t>
  </si>
  <si>
    <t>DDB_G0282365</t>
  </si>
  <si>
    <t>rac1C</t>
  </si>
  <si>
    <t>DDB_G0267476</t>
  </si>
  <si>
    <t>sigK</t>
  </si>
  <si>
    <t>regulated by the MADS-box transcription factor SrfA during development; expressed in stalk cells; contains two EGF domains</t>
  </si>
  <si>
    <t>DDB_G0272196</t>
  </si>
  <si>
    <t>contains one VWFA domain and one copine domain; copines are phospholipid-binding proteins</t>
  </si>
  <si>
    <t>DDB_G0289461</t>
  </si>
  <si>
    <t>putative ortholog of H. sapiens CNOT6 and S. cerevisiae CCR4; component of the CCR4-NOT transcription complex</t>
  </si>
  <si>
    <t>DDB_G0272793</t>
  </si>
  <si>
    <t>there is a second copy of this gene, DDB_G0274089</t>
  </si>
  <si>
    <t>DDB_G0288417</t>
  </si>
  <si>
    <t>DDB_G0286907</t>
  </si>
  <si>
    <t>ubqD</t>
  </si>
  <si>
    <t>DDB_G0284121</t>
  </si>
  <si>
    <t>contains two predicted transmembrane domains</t>
  </si>
  <si>
    <t>DDB_G0275573</t>
  </si>
  <si>
    <t>vps32</t>
  </si>
  <si>
    <t>involved in vesicle trafficking in yeast and mammals; expressed in endosome</t>
  </si>
  <si>
    <t>DDB_G0288001</t>
  </si>
  <si>
    <t>related to fatty acyl-CoA synthetase; catalyzes the reaction ATP + a long-chain carboxylic acid + CoA = AMP + diphosphate + an acyl-CoA; mediates the retrieval of fatty acids from endosomes to the cytoplasm</t>
  </si>
  <si>
    <t>DDB_G0284347</t>
  </si>
  <si>
    <t>vps4</t>
  </si>
  <si>
    <t>putative ESCRT-associated protein (endosomal sorting complex required for transport)</t>
  </si>
  <si>
    <t>DDB_G0278765</t>
  </si>
  <si>
    <t>DDB_G0290971</t>
  </si>
  <si>
    <t>DDB_G0292400</t>
  </si>
  <si>
    <t>vps2B</t>
  </si>
  <si>
    <t>DDB_G0291229</t>
  </si>
  <si>
    <t>abpF</t>
  </si>
  <si>
    <t>actin-binding protein that localizes to the centrosome; expression enhanced in myosin II knock-out cells; purified protein makes ring-like structures in vitro (from K. R. Niebling's Thesis (1993), James Spudich Lab, Standford U.)</t>
  </si>
  <si>
    <t>DDB_G0282369</t>
  </si>
  <si>
    <t>ubqG</t>
  </si>
  <si>
    <t>DDB_G0268192</t>
  </si>
  <si>
    <t>highly conserved protein containing an alkyl hydroperoxide reductase/thiol specific antioxidant/mal allergen domain</t>
  </si>
  <si>
    <t>DDB_G0279143</t>
  </si>
  <si>
    <t>DDB_G0267894</t>
  </si>
  <si>
    <t>DDB_G0347658</t>
  </si>
  <si>
    <t>DDB_G0283615</t>
  </si>
  <si>
    <t>rpkA</t>
  </si>
  <si>
    <t>seven transmembrane G-protein coupled receptor (GPCR) that bears a C-terminal phosphatidylinositol-4-phosphate 5-kinase (PIP5K) domain</t>
  </si>
  <si>
    <t>DDB_G0291592</t>
  </si>
  <si>
    <t>DDB_G0283113</t>
  </si>
  <si>
    <t>eriA</t>
  </si>
  <si>
    <t>similar to C. elegans eri-1, RNA exonuclease that acts as a negative regulator of RNA interference (RNAi); contains one exonuclease domain</t>
  </si>
  <si>
    <t>DDB_G0289863</t>
  </si>
  <si>
    <t>DDB_G0272612</t>
  </si>
  <si>
    <t>there is a second copy of this gene, DDB_G0274027</t>
  </si>
  <si>
    <t>DDB_G0280219</t>
  </si>
  <si>
    <t>vps55</t>
  </si>
  <si>
    <t>highly similar to yeast VPS55 (vacuolar protein sorting 55) and human LEPROTL1 (leptin receptor overlapping transcript-like 1)</t>
  </si>
  <si>
    <t>DDB_G0284779</t>
  </si>
  <si>
    <t>DDB_G0269620</t>
  </si>
  <si>
    <t>DDB_G0285681</t>
  </si>
  <si>
    <t>DDB_G0289881</t>
  </si>
  <si>
    <t>atg5</t>
  </si>
  <si>
    <t>Dictyostelium homolog of yeast atg5; conjugated to atg12</t>
  </si>
  <si>
    <t>DDB_G0290265</t>
  </si>
  <si>
    <t>cfrD</t>
  </si>
  <si>
    <t>DDB_G0287407</t>
  </si>
  <si>
    <t>similar to nephrocystin 3, Grp94 neighboring nucleotidase, and other TPR repeat-containing proteins</t>
  </si>
  <si>
    <t>DDB_G0271722</t>
  </si>
  <si>
    <t>similar to extracellular matrix protein; contains a putative signal peptide</t>
  </si>
  <si>
    <t>DDB_G0271794</t>
  </si>
  <si>
    <t>captA</t>
  </si>
  <si>
    <t>catalyzes the reaction CDP-choline + 1,2-diacylglycerol = CMP + a phosphatidylcholine; putative ortholog of human CEPT1</t>
  </si>
  <si>
    <t>DDB_G0291772</t>
  </si>
  <si>
    <t>DDB_G0272724</t>
  </si>
  <si>
    <t>DDB_G0281983</t>
  </si>
  <si>
    <t>tmem50</t>
  </si>
  <si>
    <t>conserved hypothetical protein; contains a signal peptide and three transmembrane domains</t>
  </si>
  <si>
    <t>DDB_G0279325</t>
  </si>
  <si>
    <t>DDB_G0287993</t>
  </si>
  <si>
    <t>vps60</t>
  </si>
  <si>
    <t>ortholog of yeast VPS60 and human CHMP5 (CHromatin Modifying Protein 5), which associates with the ESCRT-III complex (endosomal sorting complex required for transport)</t>
  </si>
  <si>
    <t>DDB_G0270212</t>
  </si>
  <si>
    <t>similar to discoidin I; almost identical to its downstream gene DD7-1</t>
  </si>
  <si>
    <t>DDB_G0268802</t>
  </si>
  <si>
    <t>gpaJ</t>
  </si>
  <si>
    <t>DDB_G0276551</t>
  </si>
  <si>
    <t>protein family conserved in protozoans, fungi, and invertebrate animals</t>
  </si>
  <si>
    <t>DDB_G0280211</t>
  </si>
  <si>
    <t>DDB_G0275451</t>
  </si>
  <si>
    <t>alxA</t>
  </si>
  <si>
    <t>similar to mammalian Alix, which interacts with ALG-2 (apoptosis-linked gene 2); contains 1 BRO1 (Bro1-rhophilin) domain, 3 coiled-coil regions, 1 proline-rich region, and a conserved recognition sequence for Src-type tyrosine kinases</t>
  </si>
  <si>
    <t>DDB_G0268600</t>
  </si>
  <si>
    <t>uduB</t>
  </si>
  <si>
    <t>upregulated in the uninfected dupAmutant</t>
  </si>
  <si>
    <t>DDB_G0282143</t>
  </si>
  <si>
    <t>hatB</t>
  </si>
  <si>
    <t>histidine-rich, pH-dependent, actin binding protein; N-terminal myristoylation</t>
  </si>
  <si>
    <t>DDB_G0269510</t>
  </si>
  <si>
    <t>vps37</t>
  </si>
  <si>
    <t>putative component of the ESCRT-I complex (endosomal sorting complex required for transport)</t>
  </si>
  <si>
    <t>DDB_G0287025</t>
  </si>
  <si>
    <t>DDB_G0293102</t>
  </si>
  <si>
    <t>DDB_G0269174</t>
  </si>
  <si>
    <t>rab1C</t>
  </si>
  <si>
    <t>similar to rab1</t>
  </si>
  <si>
    <t>DDB_G0267758</t>
  </si>
  <si>
    <t>small Dictyostelium gene family</t>
  </si>
  <si>
    <t>DDB_G0271068</t>
  </si>
  <si>
    <t>iliC</t>
  </si>
  <si>
    <t>induced by Legionella pneumophila infection; similar to D. purpureum protein</t>
  </si>
  <si>
    <t>DDB_G0269572</t>
  </si>
  <si>
    <t>similar to D. purpureum protein</t>
  </si>
  <si>
    <t>DDB_G0289675</t>
  </si>
  <si>
    <t>adprh</t>
  </si>
  <si>
    <t>conserved enzyme; catalyzes the reaction: N(omega)-(ADP-D-ribosyl)-L-arginine + H(2)O = ADP-ribose + L-arginine; reverses the reaction of mono-ADP-ribosylation</t>
  </si>
  <si>
    <t>DDB_G0277329</t>
  </si>
  <si>
    <t>N-terminal region similar to ubiquitin; central region contains one von Willebrand factor (vWF) type A domain; C-terminal region similar to P-loop containing nucleoside triphosphate hydrolases</t>
  </si>
  <si>
    <t>DDB_G0290765</t>
  </si>
  <si>
    <t>jcdA</t>
  </si>
  <si>
    <t>DDB_G0293376</t>
  </si>
  <si>
    <t>cpras2</t>
  </si>
  <si>
    <t xml:space="preserve">contains a circularly permuted GTPase domain with the conserved motifs G1-G2 lying downstream of the G3-G4-G5 motifs; large protein of unknown function whose domain composition is not conserved; a closely related ortholog is found in D. purpureum </t>
  </si>
  <si>
    <t>DDB_G0267414</t>
  </si>
  <si>
    <t>repD</t>
  </si>
  <si>
    <t>ortholog of H. sapiens xeroderma pigmentosum group D (XPD), M. musculus ERCC2 and S. cerevisiae RAD3</t>
  </si>
  <si>
    <t>DDB_G0293008</t>
  </si>
  <si>
    <t>cpnA</t>
  </si>
  <si>
    <t>Ca(2+)-dependent phospholipid-binding protein; contains two C2 domains and a VWFA domain.</t>
  </si>
  <si>
    <t>DDB_G0274487</t>
  </si>
  <si>
    <t>DDB_G0293236</t>
  </si>
  <si>
    <t>DDB_G0289507</t>
  </si>
  <si>
    <t>act25</t>
  </si>
  <si>
    <t>has 74% identity with human beta-actin (SwissProt P60709)</t>
  </si>
  <si>
    <t>DDB_G0280383</t>
  </si>
  <si>
    <t>DDB_G0293470</t>
  </si>
  <si>
    <t>cbfB</t>
  </si>
  <si>
    <t>similar to Dictyostelium cbfA; contains a jmjC domain</t>
  </si>
  <si>
    <t>DDB_G0287015</t>
  </si>
  <si>
    <t>DDB_G0269500</t>
  </si>
  <si>
    <t>similar to D. purpureum protein; contains 5 predicted transmembrane domains</t>
  </si>
  <si>
    <t>DDB_G0277653</t>
  </si>
  <si>
    <t>belongs to a large D. discoideum protein family of unknown function, many clustered on chr 2</t>
  </si>
  <si>
    <t>DDB_G0282867</t>
  </si>
  <si>
    <t>DDB_G0270964</t>
  </si>
  <si>
    <t>DDB_G0270964_ps</t>
  </si>
  <si>
    <t>putative pseudogene; highly similar to DDB_G0270480</t>
  </si>
  <si>
    <t>DDB_G0285295</t>
  </si>
  <si>
    <t>vps28</t>
  </si>
  <si>
    <t>component of the ESCRT-I complex (endosomal sorting complex required for transport)</t>
  </si>
  <si>
    <t>DDB_G0276709</t>
  </si>
  <si>
    <t>DDB_G0279637</t>
  </si>
  <si>
    <t>DDB_G0268144</t>
  </si>
  <si>
    <t>vwkA</t>
  </si>
  <si>
    <t>belongs to the Atypical Alpha protein kinases and contains a von Willebrand factor, type A (VWFA) domain; does not phosphorylate myosin heavy chain</t>
  </si>
  <si>
    <t>DDB_G0281793</t>
  </si>
  <si>
    <t>DDB_G0274613</t>
  </si>
  <si>
    <t>kinase domain similar to mitogen-activated protein kinases; does not contain the consensus sequences known to be required for kinase function; contains a RING zinc finger domain</t>
  </si>
  <si>
    <t>DDB_G0291928</t>
  </si>
  <si>
    <t>ubqI</t>
  </si>
  <si>
    <t>DDB_G0273485</t>
  </si>
  <si>
    <t>there is a second copy of this gene, DDB_G0273493</t>
  </si>
  <si>
    <t>DDB_G0270132</t>
  </si>
  <si>
    <t>DDB_G0273247</t>
  </si>
  <si>
    <t>there is a second copy of this gene, DDB_G0273651</t>
  </si>
  <si>
    <t>DDB_G0286361</t>
  </si>
  <si>
    <t>DDB_G0285359</t>
  </si>
  <si>
    <t>DDB_G0286153</t>
  </si>
  <si>
    <t>DDB_G0290491</t>
  </si>
  <si>
    <t>atg8b</t>
  </si>
  <si>
    <t>very similar to atg8 and also similar to human microtubule-associated protein 1 light chain 3 alpha (MAP1LC3A)</t>
  </si>
  <si>
    <t>DDB_G0295697</t>
  </si>
  <si>
    <t>rabif</t>
  </si>
  <si>
    <t>DDB_G0270276</t>
  </si>
  <si>
    <t>DDB_G0270050</t>
  </si>
  <si>
    <t>DDB_G0285375</t>
  </si>
  <si>
    <t>atg18</t>
  </si>
  <si>
    <t>ortholog of the conserved fungi ATG18 and very similar to the mammalian WIPI2 and WIPI1 proteins; contains 2 WD-40 repeats</t>
  </si>
  <si>
    <t>DDB_G0289411</t>
  </si>
  <si>
    <t>DDB_G0276293</t>
  </si>
  <si>
    <t>contains eight transmembrane domains</t>
  </si>
  <si>
    <t>DDB_G0274395</t>
  </si>
  <si>
    <t>adcB</t>
  </si>
  <si>
    <t>contains a C2 domain, a Ca2+-dependent membrane-targeting module</t>
  </si>
  <si>
    <t>DDB_G0277205</t>
  </si>
  <si>
    <t>DDB_G0276361</t>
  </si>
  <si>
    <t>DDB_G0277849</t>
  </si>
  <si>
    <t>dymA</t>
  </si>
  <si>
    <t>DDB_G0289485</t>
  </si>
  <si>
    <t>vacA</t>
  </si>
  <si>
    <t>expressed in post-lysosomal vacuole</t>
  </si>
  <si>
    <t>DDB_G0267394</t>
  </si>
  <si>
    <t>vps46</t>
  </si>
  <si>
    <t>highly similar to S. cerevisiae DID2 and H. sapiens CHMP1 proteins involved in the vacuolar protein-sorting (Vps) pathway</t>
  </si>
  <si>
    <t>DDB_G0283825</t>
  </si>
  <si>
    <t>DDB_G0267468</t>
  </si>
  <si>
    <t>adprt4</t>
  </si>
  <si>
    <t>catalyzes ADP-ribosylation, a posttranslational protein modification in which the ADP-ribose moiety of NAD is transferred onto specific amino acid side chains of cell surface, secreted, cytosolic or nuclear proteins</t>
  </si>
  <si>
    <t>DDB_G0283921</t>
  </si>
  <si>
    <t>ctsB</t>
  </si>
  <si>
    <t>member of the papain cysteine protease family, which has a wide range of specificities</t>
  </si>
  <si>
    <t>DDB_G0275161</t>
  </si>
  <si>
    <t>DDB_G0285501</t>
  </si>
  <si>
    <t>DDB_G0281331</t>
  </si>
  <si>
    <t>putative protein serine/threonine kinase; similar to vertebrate Nek kinases which are involved in regulation of mitosis; contains 7 predicted transmembrane domains</t>
  </si>
  <si>
    <t>DDB_G0286041</t>
  </si>
  <si>
    <t>iliJ</t>
  </si>
  <si>
    <t>contains a central, large T4 RNA ligase, RnlA-like domain, a property shared by a related gene DDB_G0289211; similar to D. purpureum protein; induced by Legionella pneumophila infection</t>
  </si>
  <si>
    <t>DDB_G0285609</t>
  </si>
  <si>
    <t>DDB_G0291798</t>
  </si>
  <si>
    <t>DDB_G0275469</t>
  </si>
  <si>
    <t xml:space="preserve">similar to endonuclease V, which catalyses the endonucleolytic cleavage of apurinic or apyrimidinic sites to generate products with a 5'-phosphate </t>
  </si>
  <si>
    <t>DDB_G0272182</t>
  </si>
  <si>
    <t>catalyzes the reaction L-arginine + H2O &lt;=&gt; L-citrulline + NH3; N-terminal half highly similar to bacterial argnine deiminase, an amidinotransferase</t>
  </si>
  <si>
    <t>DDB_G0268140</t>
  </si>
  <si>
    <t>DDB_G0283911</t>
  </si>
  <si>
    <t>highly similar to neighboring gene DDB_G0283913</t>
  </si>
  <si>
    <t>DDB_G0272252</t>
  </si>
  <si>
    <t>DDB_G0275625</t>
  </si>
  <si>
    <t>tlp4</t>
  </si>
  <si>
    <t>DDB_G0270214</t>
  </si>
  <si>
    <t>DD7-1</t>
  </si>
  <si>
    <t>similar to discoidin I; involved in O-glycosylation as identified by mRNA differential display; almost identical to its upstream gene DDB_G0270212</t>
  </si>
  <si>
    <t>DDB_G0278333</t>
  </si>
  <si>
    <t>DDB_G0292736</t>
  </si>
  <si>
    <t>plc</t>
  </si>
  <si>
    <t>catalyzes the reaction 1-phosphatidyl-1D-myo-inositol 4,5-bisphosphate + H2O = D-myo-inositol 1,4,5-trisphosphate + diacylglycero; regulated by the MADS-box transcription factor SrfA during development</t>
  </si>
  <si>
    <t>DDB_G0278173</t>
  </si>
  <si>
    <t>DDB_G0289599</t>
  </si>
  <si>
    <t>comA</t>
  </si>
  <si>
    <t>connects the actin cytoskeleton to the Golgi apparatus; actin binding protein, bundles actin filaments; plays a role in phagocytosis</t>
  </si>
  <si>
    <t>DDB_G0286555</t>
  </si>
  <si>
    <t>racA</t>
  </si>
  <si>
    <t>RhoBTB subfamily protein, which have a unique domain architecture, composed of a N-terminal GTPase domain, two bric a brac domains (BTB, and a conserved C-terminal domain; there are orthoolgs in several eukaryotes including mammals, but are absent from fungi and plants; in Dictyostelium, appears to be involved in the regulation of the actin cytoskeleton</t>
  </si>
  <si>
    <t>DDB_G0279899</t>
  </si>
  <si>
    <t>DDB_G0289467</t>
  </si>
  <si>
    <t>DD8-14</t>
  </si>
  <si>
    <t>involved in O-glycosylation as identified by mRNA differential display</t>
  </si>
  <si>
    <t>DDB_G0290427</t>
  </si>
  <si>
    <t>DDB_G0292642</t>
  </si>
  <si>
    <t>DDB_G0286673</t>
  </si>
  <si>
    <t>DDB_G0277851</t>
  </si>
  <si>
    <t>dymB</t>
  </si>
  <si>
    <t>DDB_G0285341</t>
  </si>
  <si>
    <t>DDB_G0282631</t>
  </si>
  <si>
    <t>DDB_G0269742</t>
  </si>
  <si>
    <t>cdsA</t>
  </si>
  <si>
    <t>catalyzes the reaction: CTP + phosphatidate = diphosphate + CDP-diacylglycerol; provides CDP-diacylglycerol an important precursor for the synthesis of phospholipids; contains 8 putative transmembrane domains</t>
  </si>
  <si>
    <t>DDB_G0284685</t>
  </si>
  <si>
    <t>mpi</t>
  </si>
  <si>
    <t>catalyzes the reaction D-Mannose 6-phosphate &lt;=&gt; D-fructose 6-phosphate</t>
  </si>
  <si>
    <t>DDB_G0291754</t>
  </si>
  <si>
    <t>DDB_G0269276</t>
  </si>
  <si>
    <t>DDB_G0282265</t>
  </si>
  <si>
    <t>sgmC</t>
  </si>
  <si>
    <t>hydrolyze the phosphodiester bond in sphingomyelin to form ceramide</t>
  </si>
  <si>
    <t>DDB_G0270006</t>
  </si>
  <si>
    <t>jcdI</t>
  </si>
  <si>
    <t>similar to the human JMJD6, which is required for organ differentiation during embryogenesis</t>
  </si>
  <si>
    <t>DDB_G0272801</t>
  </si>
  <si>
    <t>there is a second copy of this gene, DDB_G0273985</t>
  </si>
  <si>
    <t>DDB_G0284037</t>
  </si>
  <si>
    <t>weakly similar to 26S proteasome regulatory subunit RPN11 (MPR1 protein); REMI mutant forms aberrant fruiting bodies (see http://wiki.dictybase.org/dictywiki/index.php/DDB_G0284037)</t>
  </si>
  <si>
    <t>DDB_G0290233</t>
  </si>
  <si>
    <t>mgp1</t>
  </si>
  <si>
    <t>involved in the regulation of filopodium formation and the contractile vacuole network</t>
  </si>
  <si>
    <t>DDB_G0293032</t>
  </si>
  <si>
    <t>DDB_G0269670</t>
  </si>
  <si>
    <t>contains one C2 domain, which is thought to be involved in calcium-dependent phospholipid binding; also contains one WW domain, which is involved in protein binding</t>
  </si>
  <si>
    <t>DDB_G0289149</t>
  </si>
  <si>
    <t>litaf</t>
  </si>
  <si>
    <t>D. dicoideum ortholog of the conserved lipopolysaccharide-induced tumor necrosis factor alpha factor (LITAF), induced in mamalian cells following treatment with lipopolysaccharide, a small integral membrane protein of lysosome/late endosome; contains one predicted transmembrane domain</t>
  </si>
  <si>
    <t>DDB_G0284643</t>
  </si>
  <si>
    <t>DDB_G0290215</t>
  </si>
  <si>
    <t>DDB_G0285889</t>
  </si>
  <si>
    <t>DDB_G0279743</t>
  </si>
  <si>
    <t>tlp3</t>
  </si>
  <si>
    <t>DDB_G0267906</t>
  </si>
  <si>
    <t>related to the Ovarian Tumour (OTU) gene of Drosophila; function is unknown but conserved cysteine and histidine, and possibly the aspartate, residues suggests that those not yet recognized as peptidases could possess cysteine protease activity</t>
  </si>
  <si>
    <t>DDB_G0277389</t>
  </si>
  <si>
    <t>DDB_G0273433</t>
  </si>
  <si>
    <t>there is a second copy of this gene, DDB_G0273509</t>
  </si>
  <si>
    <t>DDB_G0271516</t>
  </si>
  <si>
    <t>DDB_G0287879</t>
  </si>
  <si>
    <t>DDB_G0268790</t>
  </si>
  <si>
    <t>belongs to the synaptotagmin family; contains a predicted signal sequence and a transmembrane domain</t>
  </si>
  <si>
    <t>DDB_G0292334</t>
  </si>
  <si>
    <t>the C-terminal of this protein is conserved</t>
  </si>
  <si>
    <t>DDB_G0288785</t>
  </si>
  <si>
    <t>cbpL</t>
  </si>
  <si>
    <t>putative Ca2+-binding protein with 4 putative EF-hands; belongs to the frequenins, a family of myristoyl-switch calcium-binding proteins</t>
  </si>
  <si>
    <t>DDB_G0291646</t>
  </si>
  <si>
    <t>DDB_G0283415</t>
  </si>
  <si>
    <t>DDB_G0278125</t>
  </si>
  <si>
    <t>DDB_G0291770</t>
  </si>
  <si>
    <t>DDB_G0291770_ps</t>
  </si>
  <si>
    <t>putative pseudogene; similar to D. discoideum gene DDB_G0291740</t>
  </si>
  <si>
    <t>DDB_G0272815</t>
  </si>
  <si>
    <t>cprE</t>
  </si>
  <si>
    <t>DDB_G0270098</t>
  </si>
  <si>
    <t>sqstm1</t>
  </si>
  <si>
    <t>similar to the conserved ubiquitin-binding protein p62/SQSTM1; in Dictyostelium found in large ubiquitinated protein aggregates present in vmp1- and atg1- autophagy mutants</t>
  </si>
  <si>
    <t>DDB_G0280513</t>
  </si>
  <si>
    <t>DDB_G0284571</t>
  </si>
  <si>
    <t>gacC</t>
  </si>
  <si>
    <t>DDB_G0287415</t>
  </si>
  <si>
    <t>DDB_G0280201</t>
  </si>
  <si>
    <t>DDB_G0278649</t>
  </si>
  <si>
    <t>iliK</t>
  </si>
  <si>
    <t>belongs to a superfamily of metalloenzymes; induced by Legionella pneumophila infection</t>
  </si>
  <si>
    <t>DDB_G0290761</t>
  </si>
  <si>
    <t>sid1</t>
  </si>
  <si>
    <t>ortholog of C. elegans sid1, that enables passive cellular uptake of dsRNA; contains 10 transmembrane domains</t>
  </si>
  <si>
    <t>DDB_G0286929</t>
  </si>
  <si>
    <t>DDB_G0274237</t>
  </si>
  <si>
    <t>conserved hypothetical protein similar to H. sapiens PLAC8 (placenta-specific 8)</t>
  </si>
  <si>
    <t>DDB_G0293274</t>
  </si>
  <si>
    <t>contains 2 FNIP domains; contains 1 B-box zinc finger domain</t>
  </si>
  <si>
    <t>DDB_G0269630</t>
  </si>
  <si>
    <t>iliI</t>
  </si>
  <si>
    <t>DDB_G0284951</t>
  </si>
  <si>
    <t>vamp7A</t>
  </si>
  <si>
    <t>member of the SNARE family (Soluble NSF Attachment Protein REceptor); localizes to endosome and interacts with syn7A</t>
  </si>
  <si>
    <t>DDB_G0278257</t>
  </si>
  <si>
    <t xml:space="preserve">similar to human BROX; contains one BRO1 domain </t>
  </si>
  <si>
    <t>DDB_G0286063</t>
  </si>
  <si>
    <t>contains 7 predicted transmembrane domains</t>
  </si>
  <si>
    <t>DDB_G0268154</t>
  </si>
  <si>
    <t>DDB_G0293862</t>
  </si>
  <si>
    <t>expressed in pstA and pstO cells and in pstAB cells during culmination</t>
  </si>
  <si>
    <t>DDB_G0276219</t>
  </si>
  <si>
    <t>contains one transmembrane domain</t>
  </si>
  <si>
    <t>DDB_G0278481</t>
  </si>
  <si>
    <t>iliN</t>
  </si>
  <si>
    <t>conserved protein; induced by Legionella pneumophila infection</t>
  </si>
  <si>
    <t>DDB_G0267530</t>
  </si>
  <si>
    <t>DDB_G0280429</t>
  </si>
  <si>
    <t>DDB_G0283159</t>
  </si>
  <si>
    <t>DDB_G0278623</t>
  </si>
  <si>
    <t>DDB_G0276317</t>
  </si>
  <si>
    <t>DDB_G0274223</t>
  </si>
  <si>
    <t>catalyzes the reaction RX + glutathione = HX + R-S-glutathione</t>
  </si>
  <si>
    <t>DDB_G0280317</t>
  </si>
  <si>
    <t>catalyzes the reaction RX + glutathione &lt;=&gt; HX + R-S-glutathione</t>
  </si>
  <si>
    <t>DDB_G0274115</t>
  </si>
  <si>
    <t>abcG12</t>
  </si>
  <si>
    <t>DDB_G0276973</t>
  </si>
  <si>
    <t>nramp1</t>
  </si>
  <si>
    <t>ortholog of the mammalian SLC11a1; transports iron across the phagolysosomal membrane; contains 12 transmembrane domains</t>
  </si>
  <si>
    <t>DDB_G0291354</t>
  </si>
  <si>
    <t>DDB_G0269470</t>
  </si>
  <si>
    <t>mcfF</t>
  </si>
  <si>
    <t>ortholog of H. sapiens SLC25A28 and D. reiro SLC25A37, involved in iron transport across the mitochondrial membrane</t>
  </si>
  <si>
    <t>DDB_G0289553</t>
  </si>
  <si>
    <t>act1</t>
  </si>
  <si>
    <t xml:space="preserve">has 94% identity with human beta-actin (SwissProt P60709); encodes one of the 17 identical actin proteins in the Dictyostelium genome (act1, act2, act4, act5, act6, act7, act8, act9, act11, act12, act13, act14, act15, act16, act19, act20, and act21) </t>
  </si>
  <si>
    <t>DDB_G0292250</t>
  </si>
  <si>
    <t>sqrdl</t>
  </si>
  <si>
    <t>ortholog of the conserved sulfide quinone reductase-like protein; in S. pombe, this oxidoreductase is involved in mitochondrial sulfide oxidation</t>
  </si>
  <si>
    <t>DDB_G0293122</t>
  </si>
  <si>
    <t>similar to human GSTT2 (glutathione S-transferase theta-2); glutathione transferases participate in the detoxification of reactive electrophilic compounds by catalysing their conjugation to glutathione</t>
  </si>
  <si>
    <t>DDB_G0267928</t>
  </si>
  <si>
    <t>tmem144B</t>
  </si>
  <si>
    <t>similar to human TMEM144; contains 10 predicted transmembrane domains</t>
  </si>
  <si>
    <t>DDB_G0288501</t>
  </si>
  <si>
    <t>ddx42</t>
  </si>
  <si>
    <t>conserved putative RNA helicase; very similar to mammalian DDX42</t>
  </si>
  <si>
    <t>DDB_G0274495</t>
  </si>
  <si>
    <t>contains one HTTM (horizontally transferred transmembrane) domain; contains 5 transmembrane domains</t>
  </si>
  <si>
    <t>DDB_G0291410</t>
  </si>
  <si>
    <t>DDB_G0274499</t>
  </si>
  <si>
    <t>member of the patatin family of glycoproteins, which are storage proteins but also possess lipase activity; contains a predicted signal peptide</t>
  </si>
  <si>
    <t>DDB_G0284401</t>
  </si>
  <si>
    <t>conserved hypothetical Dictyostelium protein; similar to bacterial ubiquinone/menaquinone biosynthesis methyltransferase ubiE</t>
  </si>
  <si>
    <t>DDB_G0272014</t>
  </si>
  <si>
    <t>belongs to the class-I pyridoxal-phosphate-dependent aminotransferase family; similar to human AADAT (kynurenine/alpha-aminoadipate aminotransferase) and S. cerevisiae ARO8 (aromatic amino acid aminotransferase)</t>
  </si>
  <si>
    <t>DDB_G0288095</t>
  </si>
  <si>
    <t>conserved in Dictyostelium and Polysphondylium; contains a predicted signal peptide</t>
  </si>
  <si>
    <t>DDB_G0292986</t>
  </si>
  <si>
    <t>abcG10</t>
  </si>
  <si>
    <t>DDB_G0274705</t>
  </si>
  <si>
    <t>DDB_G0279921</t>
  </si>
  <si>
    <t>gp130</t>
  </si>
  <si>
    <t>contains amino terminal membrane insertion signal and carboxy terminal sequences for addition of lipid anchor; involved in pinocytosis</t>
  </si>
  <si>
    <t>DDB_G0291075</t>
  </si>
  <si>
    <t>warA</t>
  </si>
  <si>
    <t>controls cell-type proportioning</t>
  </si>
  <si>
    <t>DDB_G0288131</t>
  </si>
  <si>
    <t>cmbB</t>
  </si>
  <si>
    <t>calmodulin-binding protein comprised of tandem repeats of newly identified IP22 motifs, which occur in mimivirus and Dictyostelium; IP22 motifs may play a role in cell motility and chemotaxis</t>
  </si>
  <si>
    <t>DDB_G0276479</t>
  </si>
  <si>
    <t>ctnC</t>
  </si>
  <si>
    <t>similar to countin (CtnA)</t>
  </si>
  <si>
    <t>DDB_G0282701</t>
  </si>
  <si>
    <t>DDB_G0285605</t>
  </si>
  <si>
    <t>DDB_G0287297</t>
  </si>
  <si>
    <t>p80</t>
  </si>
  <si>
    <t>endosome / phagosome membrane protein; contains a putative signal peptide</t>
  </si>
  <si>
    <t>DDB_G0284295</t>
  </si>
  <si>
    <t>iliG</t>
  </si>
  <si>
    <t>CAZy family GH9; catalyzes the hydrolysis of glucosidic linkages; induced by Legionella pneumophila infection</t>
  </si>
  <si>
    <t>DDB_G0291462</t>
  </si>
  <si>
    <t>DDB_G0270730</t>
  </si>
  <si>
    <t>fslB</t>
  </si>
  <si>
    <t>similar to the G-protein coupled receptors; contains 7 putative transmembrane domains and a potential signal sequence</t>
  </si>
  <si>
    <t>DDB_G0276839</t>
  </si>
  <si>
    <t>DDB_G0283271</t>
  </si>
  <si>
    <t>contains an N-terminal DOMON domain as it occurs in dopamine beta-monooxygenases; the Dictyostelium protein is followed by a cytochrome b561 domain, which contains 5 putative transmembrane regions; in addition, the protein contains a putative signal peptide</t>
  </si>
  <si>
    <t>DDB_G0277203</t>
  </si>
  <si>
    <t>members of the NAD-dependent epimerase/dehydratase family use nucleotide-sugar substrates for a variety of chemical reactions</t>
  </si>
  <si>
    <t>DDB_G0272783</t>
  </si>
  <si>
    <t>rliA</t>
  </si>
  <si>
    <t>twelve transmembrane domain protein that may act as a transporter; repressed after Legionella pneumophila infection</t>
  </si>
  <si>
    <t>DDB_G0279551</t>
  </si>
  <si>
    <t>DDB_G0274585</t>
  </si>
  <si>
    <t>similar to A. thaliana short chain specific acyl-Coa oxidase ACX4, which catalyzes the first step of peroxisomal fatty acid beta-oxidation</t>
  </si>
  <si>
    <t>DDB_G0279871</t>
  </si>
  <si>
    <t>member of a large D. discoideum gene family that seems to be more diverse and not so expanded in D. purpureum and P. pallidum</t>
  </si>
  <si>
    <t>DDB_G0288591</t>
  </si>
  <si>
    <t>DDB_G0273073</t>
  </si>
  <si>
    <t>abcG17-1</t>
  </si>
  <si>
    <t>full transporter, consisting of two ABC domains and two transmembrane domains; there is a second copy of this gene, abcG17-1</t>
  </si>
  <si>
    <t>DDB_G0292378</t>
  </si>
  <si>
    <t>fhbA</t>
  </si>
  <si>
    <t>DDB_G0292814</t>
  </si>
  <si>
    <t>symA</t>
  </si>
  <si>
    <t>DDB_G0285003</t>
  </si>
  <si>
    <t>aifC</t>
  </si>
  <si>
    <t>similar to H. sapiens AIFM2, a caspase-independent mitochondrial effector of apoptotic cell death</t>
  </si>
  <si>
    <t>DDB_G0287225</t>
  </si>
  <si>
    <t>DDB_G0294567</t>
  </si>
  <si>
    <t>DDB_G0289521</t>
  </si>
  <si>
    <t>srsA</t>
  </si>
  <si>
    <t>immidiate-early gene, expressed immidiately after nutrition removal, involved in starvation response, development and spore differentiation; there are two transcripts of this gene; both contain a putative transmembrane domain</t>
  </si>
  <si>
    <t>DDB_G02688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500</xdr:colOff>
      <xdr:row>0</xdr:row>
      <xdr:rowOff>50800</xdr:rowOff>
    </xdr:from>
    <xdr:to>
      <xdr:col>4</xdr:col>
      <xdr:colOff>7378700</xdr:colOff>
      <xdr:row>2</xdr:row>
      <xdr:rowOff>139700</xdr:rowOff>
    </xdr:to>
    <xdr:sp macro="" textlink="">
      <xdr:nvSpPr>
        <xdr:cNvPr id="3" name="textruta 2">
          <a:extLst>
            <a:ext uri="{FF2B5EF4-FFF2-40B4-BE49-F238E27FC236}">
              <a16:creationId xmlns:a16="http://schemas.microsoft.com/office/drawing/2014/main" id="{E9B5CE76-88DB-7B4A-82E9-E5D9CFD5BA4F}"/>
            </a:ext>
          </a:extLst>
        </xdr:cNvPr>
        <xdr:cNvSpPr txBox="1"/>
      </xdr:nvSpPr>
      <xdr:spPr>
        <a:xfrm>
          <a:off x="63500" y="50800"/>
          <a:ext cx="11328400" cy="495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sv-SE" sz="1100" b="1" baseline="0">
              <a:solidFill>
                <a:schemeClr val="tx1"/>
              </a:solidFill>
            </a:rPr>
            <a:t>Differentially regulated genes in </a:t>
          </a:r>
          <a:r>
            <a:rPr lang="sv-SE" sz="1100" b="1" i="1" baseline="0">
              <a:solidFill>
                <a:schemeClr val="tx1"/>
              </a:solidFill>
            </a:rPr>
            <a:t>D. discoideum </a:t>
          </a:r>
          <a:r>
            <a:rPr lang="sv-SE" sz="1100" b="1" i="0" baseline="0">
              <a:solidFill>
                <a:schemeClr val="tx1"/>
              </a:solidFill>
            </a:rPr>
            <a:t>2.5 hour post </a:t>
          </a:r>
          <a:r>
            <a:rPr lang="sv-SE" sz="1100" b="1" i="1" baseline="0">
              <a:solidFill>
                <a:schemeClr val="tx1"/>
              </a:solidFill>
            </a:rPr>
            <a:t>M. marinum</a:t>
          </a:r>
          <a:r>
            <a:rPr lang="sv-SE" sz="1100" b="1" i="0" baseline="0">
              <a:solidFill>
                <a:schemeClr val="tx1"/>
              </a:solidFill>
            </a:rPr>
            <a:t> infection. </a:t>
          </a:r>
          <a:r>
            <a:rPr lang="sv-SE" sz="1100" b="0" i="0" baseline="0">
              <a:solidFill>
                <a:schemeClr val="tx1"/>
              </a:solidFill>
            </a:rPr>
            <a:t>For each regulated gene the Log2(Fold change) value is given as well as the False discovery rate (FDR &lt; 0.05)) as obtained from the DESeq2 differential expression analysis. Gene descriptions obtained from annotation file retrieved from www.dictybase.org 180824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E3AAD-3482-2B4C-989E-77C71361C243}">
  <dimension ref="A4:E444"/>
  <sheetViews>
    <sheetView tabSelected="1" workbookViewId="0">
      <selection activeCell="E2" sqref="E2"/>
    </sheetView>
  </sheetViews>
  <sheetFormatPr baseColWidth="10" defaultRowHeight="16" x14ac:dyDescent="0.2"/>
  <cols>
    <col min="1" max="1" width="14" bestFit="1" customWidth="1"/>
    <col min="2" max="2" width="17" bestFit="1" customWidth="1"/>
    <col min="5" max="5" width="255.83203125" bestFit="1" customWidth="1"/>
  </cols>
  <sheetData>
    <row r="4" spans="1:5" x14ac:dyDescent="0.2">
      <c r="A4" s="1" t="s">
        <v>0</v>
      </c>
      <c r="B4" s="1" t="s">
        <v>1</v>
      </c>
      <c r="C4" s="2" t="s">
        <v>2</v>
      </c>
      <c r="D4" s="3" t="s">
        <v>3</v>
      </c>
      <c r="E4" s="1" t="s">
        <v>4</v>
      </c>
    </row>
    <row r="5" spans="1:5" x14ac:dyDescent="0.2">
      <c r="A5" t="s">
        <v>5</v>
      </c>
      <c r="B5" t="s">
        <v>5</v>
      </c>
      <c r="C5" s="4">
        <v>6.8184613418015703</v>
      </c>
      <c r="D5" s="5">
        <v>2.32644664470345E-30</v>
      </c>
      <c r="E5" t="s">
        <v>6</v>
      </c>
    </row>
    <row r="6" spans="1:5" x14ac:dyDescent="0.2">
      <c r="A6" t="s">
        <v>7</v>
      </c>
      <c r="B6" t="s">
        <v>7</v>
      </c>
      <c r="C6" s="4">
        <v>6.8057732241067699</v>
      </c>
      <c r="D6" s="5">
        <v>1.6144549266665299E-2</v>
      </c>
      <c r="E6" t="s">
        <v>8</v>
      </c>
    </row>
    <row r="7" spans="1:5" x14ac:dyDescent="0.2">
      <c r="A7" t="s">
        <v>9</v>
      </c>
      <c r="B7" t="s">
        <v>9</v>
      </c>
      <c r="C7" s="4">
        <v>6.6389027424693898</v>
      </c>
      <c r="D7" s="5">
        <v>1.1193496952442499E-47</v>
      </c>
      <c r="E7" t="s">
        <v>10</v>
      </c>
    </row>
    <row r="8" spans="1:5" x14ac:dyDescent="0.2">
      <c r="A8" t="s">
        <v>11</v>
      </c>
      <c r="B8" t="s">
        <v>11</v>
      </c>
      <c r="C8" s="4">
        <v>6.3181994745070202</v>
      </c>
      <c r="D8" s="5">
        <v>1.7522207314589399E-3</v>
      </c>
      <c r="E8" t="s">
        <v>8</v>
      </c>
    </row>
    <row r="9" spans="1:5" x14ac:dyDescent="0.2">
      <c r="A9" t="s">
        <v>12</v>
      </c>
      <c r="B9" t="s">
        <v>13</v>
      </c>
      <c r="C9" s="4">
        <v>6.0443770925022404</v>
      </c>
      <c r="D9" s="5">
        <v>1.6759872054499301E-48</v>
      </c>
      <c r="E9" t="s">
        <v>14</v>
      </c>
    </row>
    <row r="10" spans="1:5" x14ac:dyDescent="0.2">
      <c r="A10" t="s">
        <v>15</v>
      </c>
      <c r="B10" t="s">
        <v>15</v>
      </c>
      <c r="C10" s="4">
        <v>5.9192555026004303</v>
      </c>
      <c r="D10" s="5">
        <v>8.8855991642347199E-13</v>
      </c>
      <c r="E10" t="s">
        <v>8</v>
      </c>
    </row>
    <row r="11" spans="1:5" x14ac:dyDescent="0.2">
      <c r="A11" t="s">
        <v>16</v>
      </c>
      <c r="B11" t="s">
        <v>16</v>
      </c>
      <c r="C11" s="4">
        <v>5.6522564029047198</v>
      </c>
      <c r="D11" s="5">
        <v>3.2527090034950002E-26</v>
      </c>
      <c r="E11" t="s">
        <v>8</v>
      </c>
    </row>
    <row r="12" spans="1:5" x14ac:dyDescent="0.2">
      <c r="A12" t="s">
        <v>17</v>
      </c>
      <c r="B12" t="s">
        <v>17</v>
      </c>
      <c r="C12" s="4">
        <v>5.3930575055422203</v>
      </c>
      <c r="D12" s="5">
        <v>1.3433678587914801E-4</v>
      </c>
      <c r="E12" t="s">
        <v>8</v>
      </c>
    </row>
    <row r="13" spans="1:5" x14ac:dyDescent="0.2">
      <c r="A13" t="s">
        <v>18</v>
      </c>
      <c r="B13" t="s">
        <v>18</v>
      </c>
      <c r="C13" s="4">
        <v>5.3614155159088801</v>
      </c>
      <c r="D13" s="5">
        <v>2.65556477108637E-36</v>
      </c>
      <c r="E13" t="s">
        <v>8</v>
      </c>
    </row>
    <row r="14" spans="1:5" x14ac:dyDescent="0.2">
      <c r="A14" t="s">
        <v>19</v>
      </c>
      <c r="B14" t="s">
        <v>19</v>
      </c>
      <c r="C14" s="4">
        <v>5.2948476884907301</v>
      </c>
      <c r="D14" s="5">
        <v>2.19547471545047E-18</v>
      </c>
      <c r="E14" t="s">
        <v>8</v>
      </c>
    </row>
    <row r="15" spans="1:5" x14ac:dyDescent="0.2">
      <c r="A15" t="s">
        <v>20</v>
      </c>
      <c r="B15" t="s">
        <v>20</v>
      </c>
      <c r="C15" s="4">
        <v>5.20813271048468</v>
      </c>
      <c r="D15" s="5">
        <v>3.9062615672843802E-39</v>
      </c>
      <c r="E15" t="s">
        <v>8</v>
      </c>
    </row>
    <row r="16" spans="1:5" x14ac:dyDescent="0.2">
      <c r="A16" t="s">
        <v>21</v>
      </c>
      <c r="B16" t="s">
        <v>22</v>
      </c>
      <c r="C16" s="4">
        <v>5.0689602745618796</v>
      </c>
      <c r="D16" s="5">
        <v>3.6465781762668203E-17</v>
      </c>
      <c r="E16" t="s">
        <v>8</v>
      </c>
    </row>
    <row r="17" spans="1:5" x14ac:dyDescent="0.2">
      <c r="A17" t="s">
        <v>23</v>
      </c>
      <c r="B17" t="s">
        <v>23</v>
      </c>
      <c r="C17" s="4">
        <v>5.0643092322546099</v>
      </c>
      <c r="D17" s="5">
        <v>1.8992305062779099E-13</v>
      </c>
      <c r="E17" t="s">
        <v>8</v>
      </c>
    </row>
    <row r="18" spans="1:5" x14ac:dyDescent="0.2">
      <c r="A18" t="s">
        <v>24</v>
      </c>
      <c r="B18" t="s">
        <v>25</v>
      </c>
      <c r="C18" s="4">
        <v>5.0396642370883296</v>
      </c>
      <c r="D18" s="5">
        <v>1.29751950605393E-23</v>
      </c>
      <c r="E18" t="s">
        <v>26</v>
      </c>
    </row>
    <row r="19" spans="1:5" x14ac:dyDescent="0.2">
      <c r="A19" t="s">
        <v>27</v>
      </c>
      <c r="B19" t="s">
        <v>27</v>
      </c>
      <c r="C19" s="4">
        <v>4.8580558834328604</v>
      </c>
      <c r="D19" s="5">
        <v>7.7927541464458804E-17</v>
      </c>
      <c r="E19" t="s">
        <v>8</v>
      </c>
    </row>
    <row r="20" spans="1:5" x14ac:dyDescent="0.2">
      <c r="A20" t="s">
        <v>28</v>
      </c>
      <c r="B20" t="s">
        <v>28</v>
      </c>
      <c r="C20" s="4">
        <v>4.83309964099253</v>
      </c>
      <c r="D20" s="5">
        <v>3.5279101796299498E-3</v>
      </c>
      <c r="E20" t="s">
        <v>8</v>
      </c>
    </row>
    <row r="21" spans="1:5" x14ac:dyDescent="0.2">
      <c r="A21" t="s">
        <v>29</v>
      </c>
      <c r="B21" t="s">
        <v>30</v>
      </c>
      <c r="C21" s="4">
        <v>4.7338112543752802</v>
      </c>
      <c r="D21" s="5">
        <v>1.53370314593017E-13</v>
      </c>
      <c r="E21" t="s">
        <v>8</v>
      </c>
    </row>
    <row r="22" spans="1:5" x14ac:dyDescent="0.2">
      <c r="A22" t="s">
        <v>31</v>
      </c>
      <c r="B22" t="s">
        <v>31</v>
      </c>
      <c r="C22" s="4">
        <v>4.7325571170852001</v>
      </c>
      <c r="D22" s="5">
        <v>8.4332055324376898E-12</v>
      </c>
      <c r="E22" t="s">
        <v>8</v>
      </c>
    </row>
    <row r="23" spans="1:5" x14ac:dyDescent="0.2">
      <c r="A23" t="s">
        <v>32</v>
      </c>
      <c r="B23" t="s">
        <v>32</v>
      </c>
      <c r="C23" s="4">
        <v>4.5812805193383399</v>
      </c>
      <c r="D23" s="5">
        <v>5.07039229986234E-8</v>
      </c>
      <c r="E23" t="s">
        <v>8</v>
      </c>
    </row>
    <row r="24" spans="1:5" x14ac:dyDescent="0.2">
      <c r="A24" t="s">
        <v>33</v>
      </c>
      <c r="B24" t="s">
        <v>34</v>
      </c>
      <c r="C24" s="4">
        <v>4.5700293220974197</v>
      </c>
      <c r="D24" s="5">
        <v>1.9513169176644E-34</v>
      </c>
      <c r="E24" t="s">
        <v>8</v>
      </c>
    </row>
    <row r="25" spans="1:5" x14ac:dyDescent="0.2">
      <c r="A25" t="s">
        <v>35</v>
      </c>
      <c r="B25" t="s">
        <v>36</v>
      </c>
      <c r="C25" s="4">
        <v>4.5221319903129196</v>
      </c>
      <c r="D25" s="5">
        <v>3.7516676779236899E-24</v>
      </c>
      <c r="E25" t="s">
        <v>8</v>
      </c>
    </row>
    <row r="26" spans="1:5" x14ac:dyDescent="0.2">
      <c r="A26" t="s">
        <v>37</v>
      </c>
      <c r="B26" t="s">
        <v>37</v>
      </c>
      <c r="C26" s="4">
        <v>4.5142339935683999</v>
      </c>
      <c r="D26" s="5">
        <v>9.9186669425003096E-35</v>
      </c>
      <c r="E26" t="s">
        <v>38</v>
      </c>
    </row>
    <row r="27" spans="1:5" x14ac:dyDescent="0.2">
      <c r="A27" t="s">
        <v>39</v>
      </c>
      <c r="B27" t="s">
        <v>40</v>
      </c>
      <c r="C27" s="4">
        <v>4.5124847966585202</v>
      </c>
      <c r="D27" s="5">
        <v>3.3709170578781301E-16</v>
      </c>
      <c r="E27" t="s">
        <v>8</v>
      </c>
    </row>
    <row r="28" spans="1:5" x14ac:dyDescent="0.2">
      <c r="A28" t="s">
        <v>41</v>
      </c>
      <c r="B28" t="s">
        <v>41</v>
      </c>
      <c r="C28" s="4">
        <v>4.5096457170057498</v>
      </c>
      <c r="D28" s="5">
        <v>1.22058095299051E-32</v>
      </c>
      <c r="E28" t="s">
        <v>8</v>
      </c>
    </row>
    <row r="29" spans="1:5" x14ac:dyDescent="0.2">
      <c r="A29" t="s">
        <v>42</v>
      </c>
      <c r="B29" t="s">
        <v>42</v>
      </c>
      <c r="C29" s="4">
        <v>4.4799314021020997</v>
      </c>
      <c r="D29" s="5">
        <v>9.9154047720126499E-33</v>
      </c>
      <c r="E29" t="s">
        <v>8</v>
      </c>
    </row>
    <row r="30" spans="1:5" x14ac:dyDescent="0.2">
      <c r="A30" t="s">
        <v>43</v>
      </c>
      <c r="B30" t="s">
        <v>43</v>
      </c>
      <c r="C30" s="4">
        <v>4.4597972234260501</v>
      </c>
      <c r="D30" s="5">
        <v>1.44394275308335E-12</v>
      </c>
      <c r="E30" t="s">
        <v>8</v>
      </c>
    </row>
    <row r="31" spans="1:5" x14ac:dyDescent="0.2">
      <c r="A31" t="s">
        <v>44</v>
      </c>
      <c r="B31" t="s">
        <v>44</v>
      </c>
      <c r="C31" s="4">
        <v>4.4566100709432401</v>
      </c>
      <c r="D31" s="5">
        <v>6.9869110348311E-28</v>
      </c>
      <c r="E31" t="s">
        <v>45</v>
      </c>
    </row>
    <row r="32" spans="1:5" x14ac:dyDescent="0.2">
      <c r="A32" t="s">
        <v>46</v>
      </c>
      <c r="B32" t="s">
        <v>47</v>
      </c>
      <c r="C32" s="4">
        <v>4.4127947593532504</v>
      </c>
      <c r="D32" s="5">
        <v>8.4241096113912102E-26</v>
      </c>
      <c r="E32" t="s">
        <v>8</v>
      </c>
    </row>
    <row r="33" spans="1:5" x14ac:dyDescent="0.2">
      <c r="A33" t="s">
        <v>48</v>
      </c>
      <c r="B33" t="s">
        <v>48</v>
      </c>
      <c r="C33" s="4">
        <v>4.3716247902897498</v>
      </c>
      <c r="D33" s="5">
        <v>3.37210054326621E-15</v>
      </c>
      <c r="E33" t="s">
        <v>8</v>
      </c>
    </row>
    <row r="34" spans="1:5" x14ac:dyDescent="0.2">
      <c r="A34" t="s">
        <v>49</v>
      </c>
      <c r="B34" t="s">
        <v>49</v>
      </c>
      <c r="C34" s="4">
        <v>4.3481118541296997</v>
      </c>
      <c r="D34" s="5">
        <v>1.2987954713666501E-3</v>
      </c>
      <c r="E34" t="s">
        <v>8</v>
      </c>
    </row>
    <row r="35" spans="1:5" x14ac:dyDescent="0.2">
      <c r="A35" t="s">
        <v>50</v>
      </c>
      <c r="B35" t="s">
        <v>50</v>
      </c>
      <c r="C35" s="4">
        <v>4.3193761480242197</v>
      </c>
      <c r="D35" s="5">
        <v>2.55288474376992E-18</v>
      </c>
      <c r="E35" t="s">
        <v>8</v>
      </c>
    </row>
    <row r="36" spans="1:5" x14ac:dyDescent="0.2">
      <c r="A36" t="s">
        <v>51</v>
      </c>
      <c r="B36" t="s">
        <v>51</v>
      </c>
      <c r="C36" s="4">
        <v>4.2947747650868502</v>
      </c>
      <c r="D36" s="5">
        <v>8.7622709050612499E-4</v>
      </c>
      <c r="E36" t="s">
        <v>8</v>
      </c>
    </row>
    <row r="37" spans="1:5" x14ac:dyDescent="0.2">
      <c r="A37" t="s">
        <v>52</v>
      </c>
      <c r="B37" t="s">
        <v>53</v>
      </c>
      <c r="C37" s="4">
        <v>4.2847736894446902</v>
      </c>
      <c r="D37" s="5">
        <v>7.3791992477090004E-3</v>
      </c>
      <c r="E37" t="s">
        <v>8</v>
      </c>
    </row>
    <row r="38" spans="1:5" x14ac:dyDescent="0.2">
      <c r="A38" t="s">
        <v>54</v>
      </c>
      <c r="B38" t="s">
        <v>54</v>
      </c>
      <c r="C38" s="4">
        <v>4.27816315307299</v>
      </c>
      <c r="D38" s="5">
        <v>4.9030724115416298E-10</v>
      </c>
      <c r="E38" t="s">
        <v>8</v>
      </c>
    </row>
    <row r="39" spans="1:5" x14ac:dyDescent="0.2">
      <c r="A39" t="s">
        <v>55</v>
      </c>
      <c r="B39" t="s">
        <v>55</v>
      </c>
      <c r="C39" s="4">
        <v>4.2389519457003004</v>
      </c>
      <c r="D39" s="5">
        <v>6.2323299792809001E-9</v>
      </c>
      <c r="E39" t="s">
        <v>56</v>
      </c>
    </row>
    <row r="40" spans="1:5" x14ac:dyDescent="0.2">
      <c r="A40" t="s">
        <v>57</v>
      </c>
      <c r="B40" t="s">
        <v>57</v>
      </c>
      <c r="C40" s="4">
        <v>4.2308495436473699</v>
      </c>
      <c r="D40" s="5">
        <v>2.71207715907542E-17</v>
      </c>
      <c r="E40" t="s">
        <v>8</v>
      </c>
    </row>
    <row r="41" spans="1:5" x14ac:dyDescent="0.2">
      <c r="A41" t="s">
        <v>58</v>
      </c>
      <c r="B41" t="s">
        <v>59</v>
      </c>
      <c r="C41" s="4">
        <v>4.2292519270957802</v>
      </c>
      <c r="D41" s="5">
        <v>1.99883223185489E-11</v>
      </c>
      <c r="E41" t="s">
        <v>60</v>
      </c>
    </row>
    <row r="42" spans="1:5" x14ac:dyDescent="0.2">
      <c r="A42" t="s">
        <v>61</v>
      </c>
      <c r="B42" t="s">
        <v>62</v>
      </c>
      <c r="C42" s="4">
        <v>4.1752212698478601</v>
      </c>
      <c r="D42" s="5">
        <v>1.3235538766884E-17</v>
      </c>
      <c r="E42" t="s">
        <v>63</v>
      </c>
    </row>
    <row r="43" spans="1:5" x14ac:dyDescent="0.2">
      <c r="A43" t="s">
        <v>64</v>
      </c>
      <c r="B43" t="s">
        <v>64</v>
      </c>
      <c r="C43" s="4">
        <v>4.0731106499813396</v>
      </c>
      <c r="D43" s="5">
        <v>3.3162833640213499E-12</v>
      </c>
      <c r="E43" t="s">
        <v>65</v>
      </c>
    </row>
    <row r="44" spans="1:5" x14ac:dyDescent="0.2">
      <c r="A44" t="s">
        <v>66</v>
      </c>
      <c r="B44" t="s">
        <v>66</v>
      </c>
      <c r="C44" s="4">
        <v>4.0576796506366497</v>
      </c>
      <c r="D44" s="5">
        <v>1.3115430515964801E-19</v>
      </c>
      <c r="E44" t="s">
        <v>67</v>
      </c>
    </row>
    <row r="45" spans="1:5" x14ac:dyDescent="0.2">
      <c r="A45" t="s">
        <v>68</v>
      </c>
      <c r="B45" t="s">
        <v>69</v>
      </c>
      <c r="C45" s="4">
        <v>4.0302009073993501</v>
      </c>
      <c r="D45" s="5">
        <v>4.4343503769602498E-13</v>
      </c>
      <c r="E45" t="s">
        <v>8</v>
      </c>
    </row>
    <row r="46" spans="1:5" x14ac:dyDescent="0.2">
      <c r="A46" t="s">
        <v>70</v>
      </c>
      <c r="B46" t="s">
        <v>70</v>
      </c>
      <c r="C46" s="4">
        <v>3.9897252842608899</v>
      </c>
      <c r="D46" s="5">
        <v>1.71330853333823E-16</v>
      </c>
      <c r="E46" t="s">
        <v>8</v>
      </c>
    </row>
    <row r="47" spans="1:5" x14ac:dyDescent="0.2">
      <c r="A47" t="s">
        <v>71</v>
      </c>
      <c r="B47" t="s">
        <v>71</v>
      </c>
      <c r="C47" s="4">
        <v>3.9874557754781002</v>
      </c>
      <c r="D47" s="5">
        <v>2.1247749448757299E-14</v>
      </c>
      <c r="E47" t="s">
        <v>8</v>
      </c>
    </row>
    <row r="48" spans="1:5" x14ac:dyDescent="0.2">
      <c r="A48" t="s">
        <v>72</v>
      </c>
      <c r="B48" t="s">
        <v>73</v>
      </c>
      <c r="C48" s="4">
        <v>3.9867756499368698</v>
      </c>
      <c r="D48" s="5">
        <v>1.4647250337358899E-16</v>
      </c>
      <c r="E48" t="s">
        <v>63</v>
      </c>
    </row>
    <row r="49" spans="1:5" x14ac:dyDescent="0.2">
      <c r="A49" t="s">
        <v>74</v>
      </c>
      <c r="B49" t="s">
        <v>74</v>
      </c>
      <c r="C49" s="4">
        <v>3.9692612401304901</v>
      </c>
      <c r="D49" s="5">
        <v>2.3166492847712298E-9</v>
      </c>
      <c r="E49" t="s">
        <v>75</v>
      </c>
    </row>
    <row r="50" spans="1:5" x14ac:dyDescent="0.2">
      <c r="A50" t="s">
        <v>76</v>
      </c>
      <c r="B50" t="s">
        <v>77</v>
      </c>
      <c r="C50" s="4">
        <v>3.9631763539899501</v>
      </c>
      <c r="D50" s="5">
        <v>6.5833764363739598E-14</v>
      </c>
      <c r="E50" t="s">
        <v>78</v>
      </c>
    </row>
    <row r="51" spans="1:5" x14ac:dyDescent="0.2">
      <c r="A51" t="s">
        <v>79</v>
      </c>
      <c r="B51" t="s">
        <v>79</v>
      </c>
      <c r="C51" s="4">
        <v>3.90852132714731</v>
      </c>
      <c r="D51" s="5">
        <v>2.09023963442055E-16</v>
      </c>
      <c r="E51" t="s">
        <v>8</v>
      </c>
    </row>
    <row r="52" spans="1:5" x14ac:dyDescent="0.2">
      <c r="A52" t="s">
        <v>80</v>
      </c>
      <c r="B52" t="s">
        <v>80</v>
      </c>
      <c r="C52" s="4">
        <v>3.8986750776836301</v>
      </c>
      <c r="D52" s="5">
        <v>6.1248161121339805E-7</v>
      </c>
      <c r="E52" t="s">
        <v>8</v>
      </c>
    </row>
    <row r="53" spans="1:5" x14ac:dyDescent="0.2">
      <c r="A53" t="s">
        <v>81</v>
      </c>
      <c r="B53" t="s">
        <v>81</v>
      </c>
      <c r="C53" s="4">
        <v>3.8834143871588598</v>
      </c>
      <c r="D53" s="5">
        <v>7.5541501629094199E-21</v>
      </c>
      <c r="E53" t="s">
        <v>8</v>
      </c>
    </row>
    <row r="54" spans="1:5" x14ac:dyDescent="0.2">
      <c r="A54" t="s">
        <v>82</v>
      </c>
      <c r="B54" t="s">
        <v>83</v>
      </c>
      <c r="C54" s="4">
        <v>3.8732744128134602</v>
      </c>
      <c r="D54" s="5">
        <v>2.69097226457494E-6</v>
      </c>
      <c r="E54" t="s">
        <v>8</v>
      </c>
    </row>
    <row r="55" spans="1:5" x14ac:dyDescent="0.2">
      <c r="A55" t="s">
        <v>84</v>
      </c>
      <c r="B55" t="s">
        <v>85</v>
      </c>
      <c r="C55" s="4">
        <v>3.82536565927647</v>
      </c>
      <c r="D55" s="5">
        <v>3.8359743885278603E-12</v>
      </c>
      <c r="E55" t="s">
        <v>8</v>
      </c>
    </row>
    <row r="56" spans="1:5" x14ac:dyDescent="0.2">
      <c r="A56" t="s">
        <v>86</v>
      </c>
      <c r="B56" t="s">
        <v>87</v>
      </c>
      <c r="C56" s="4">
        <v>3.8158901784589498</v>
      </c>
      <c r="D56" s="5">
        <v>9.2561304669096996E-7</v>
      </c>
      <c r="E56" t="s">
        <v>8</v>
      </c>
    </row>
    <row r="57" spans="1:5" x14ac:dyDescent="0.2">
      <c r="A57" t="s">
        <v>88</v>
      </c>
      <c r="B57" t="s">
        <v>88</v>
      </c>
      <c r="C57" s="4">
        <v>3.8122899167809798</v>
      </c>
      <c r="D57" s="5">
        <v>5.5230354439720704E-10</v>
      </c>
      <c r="E57" t="s">
        <v>8</v>
      </c>
    </row>
    <row r="58" spans="1:5" x14ac:dyDescent="0.2">
      <c r="A58" t="s">
        <v>89</v>
      </c>
      <c r="B58" t="s">
        <v>89</v>
      </c>
      <c r="C58" s="4">
        <v>3.7886819908927398</v>
      </c>
      <c r="D58" s="5">
        <v>1.5055710444769599E-22</v>
      </c>
      <c r="E58" t="s">
        <v>8</v>
      </c>
    </row>
    <row r="59" spans="1:5" x14ac:dyDescent="0.2">
      <c r="A59" t="s">
        <v>90</v>
      </c>
      <c r="B59" t="s">
        <v>90</v>
      </c>
      <c r="C59" s="4">
        <v>3.7880255516677002</v>
      </c>
      <c r="D59" s="5">
        <v>3.6973729217242098E-9</v>
      </c>
      <c r="E59" t="s">
        <v>8</v>
      </c>
    </row>
    <row r="60" spans="1:5" x14ac:dyDescent="0.2">
      <c r="A60" t="s">
        <v>91</v>
      </c>
      <c r="B60" t="s">
        <v>91</v>
      </c>
      <c r="C60" s="4">
        <v>3.7600048179446</v>
      </c>
      <c r="D60" s="5">
        <v>5.8351505549863598E-18</v>
      </c>
      <c r="E60" t="s">
        <v>92</v>
      </c>
    </row>
    <row r="61" spans="1:5" x14ac:dyDescent="0.2">
      <c r="A61" t="s">
        <v>93</v>
      </c>
      <c r="B61" t="s">
        <v>94</v>
      </c>
      <c r="C61" s="4">
        <v>3.7467015759738702</v>
      </c>
      <c r="D61" s="5">
        <v>2.4959065805663299E-2</v>
      </c>
      <c r="E61" t="s">
        <v>95</v>
      </c>
    </row>
    <row r="62" spans="1:5" x14ac:dyDescent="0.2">
      <c r="A62" t="s">
        <v>96</v>
      </c>
      <c r="B62" t="s">
        <v>96</v>
      </c>
      <c r="C62" s="4">
        <v>3.7264508929159001</v>
      </c>
      <c r="D62" s="5">
        <v>7.7715796372150002E-13</v>
      </c>
      <c r="E62" t="s">
        <v>8</v>
      </c>
    </row>
    <row r="63" spans="1:5" x14ac:dyDescent="0.2">
      <c r="A63" t="s">
        <v>97</v>
      </c>
      <c r="B63" t="s">
        <v>97</v>
      </c>
      <c r="C63" s="4">
        <v>3.7251686901511198</v>
      </c>
      <c r="D63" s="5">
        <v>2.0281844206316599E-2</v>
      </c>
      <c r="E63" t="s">
        <v>8</v>
      </c>
    </row>
    <row r="64" spans="1:5" x14ac:dyDescent="0.2">
      <c r="A64" t="s">
        <v>98</v>
      </c>
      <c r="B64" t="s">
        <v>99</v>
      </c>
      <c r="C64" s="4">
        <v>3.6667717930383499</v>
      </c>
      <c r="D64" s="5">
        <v>7.6444199051931698E-6</v>
      </c>
      <c r="E64" t="s">
        <v>100</v>
      </c>
    </row>
    <row r="65" spans="1:5" x14ac:dyDescent="0.2">
      <c r="A65" t="s">
        <v>101</v>
      </c>
      <c r="B65" t="s">
        <v>102</v>
      </c>
      <c r="C65" s="4">
        <v>3.6080675090923302</v>
      </c>
      <c r="D65" s="5">
        <v>1.86804829009895E-11</v>
      </c>
      <c r="E65" t="s">
        <v>95</v>
      </c>
    </row>
    <row r="66" spans="1:5" x14ac:dyDescent="0.2">
      <c r="A66" t="s">
        <v>103</v>
      </c>
      <c r="B66" t="s">
        <v>104</v>
      </c>
      <c r="C66" s="4">
        <v>3.5967500413843498</v>
      </c>
      <c r="D66" s="5">
        <v>4.4805856042628297E-15</v>
      </c>
      <c r="E66" t="s">
        <v>105</v>
      </c>
    </row>
    <row r="67" spans="1:5" x14ac:dyDescent="0.2">
      <c r="A67" t="s">
        <v>106</v>
      </c>
      <c r="B67" t="s">
        <v>107</v>
      </c>
      <c r="C67" s="4">
        <v>3.5791500327444399</v>
      </c>
      <c r="D67" s="5">
        <v>5.0864305164145602E-7</v>
      </c>
      <c r="E67" t="s">
        <v>8</v>
      </c>
    </row>
    <row r="68" spans="1:5" x14ac:dyDescent="0.2">
      <c r="A68" t="s">
        <v>108</v>
      </c>
      <c r="B68" t="s">
        <v>108</v>
      </c>
      <c r="C68" s="4">
        <v>3.5428997489673399</v>
      </c>
      <c r="D68" s="5">
        <v>1.87675126370809E-10</v>
      </c>
      <c r="E68" t="s">
        <v>8</v>
      </c>
    </row>
    <row r="69" spans="1:5" x14ac:dyDescent="0.2">
      <c r="A69" t="s">
        <v>109</v>
      </c>
      <c r="B69" t="s">
        <v>109</v>
      </c>
      <c r="C69" s="4">
        <v>3.5378066776117301</v>
      </c>
      <c r="D69" s="5">
        <v>9.0468533380503901E-7</v>
      </c>
      <c r="E69" t="s">
        <v>8</v>
      </c>
    </row>
    <row r="70" spans="1:5" x14ac:dyDescent="0.2">
      <c r="A70" t="s">
        <v>110</v>
      </c>
      <c r="B70" t="s">
        <v>111</v>
      </c>
      <c r="C70" s="4">
        <v>3.4993085548444598</v>
      </c>
      <c r="D70" s="5">
        <v>3.9623915154567499E-8</v>
      </c>
      <c r="E70" t="s">
        <v>8</v>
      </c>
    </row>
    <row r="71" spans="1:5" x14ac:dyDescent="0.2">
      <c r="A71" t="s">
        <v>112</v>
      </c>
      <c r="B71" t="s">
        <v>112</v>
      </c>
      <c r="C71" s="4">
        <v>3.49545337122664</v>
      </c>
      <c r="D71" s="5">
        <v>8.2179815679721493E-9</v>
      </c>
      <c r="E71" t="s">
        <v>113</v>
      </c>
    </row>
    <row r="72" spans="1:5" x14ac:dyDescent="0.2">
      <c r="A72" t="s">
        <v>114</v>
      </c>
      <c r="B72" t="s">
        <v>115</v>
      </c>
      <c r="C72" s="4">
        <v>3.4895145068760698</v>
      </c>
      <c r="D72" s="5">
        <v>5.8929414396245198E-14</v>
      </c>
      <c r="E72" t="s">
        <v>8</v>
      </c>
    </row>
    <row r="73" spans="1:5" x14ac:dyDescent="0.2">
      <c r="A73" t="s">
        <v>116</v>
      </c>
      <c r="B73" t="s">
        <v>116</v>
      </c>
      <c r="C73" s="4">
        <v>3.4596320679953698</v>
      </c>
      <c r="D73" s="5">
        <v>2.4322118668315402E-9</v>
      </c>
      <c r="E73" t="s">
        <v>117</v>
      </c>
    </row>
    <row r="74" spans="1:5" x14ac:dyDescent="0.2">
      <c r="A74" t="s">
        <v>118</v>
      </c>
      <c r="B74" t="s">
        <v>118</v>
      </c>
      <c r="C74" s="4">
        <v>3.4595999848623098</v>
      </c>
      <c r="D74" s="5">
        <v>3.1450078252131398E-9</v>
      </c>
      <c r="E74" t="s">
        <v>8</v>
      </c>
    </row>
    <row r="75" spans="1:5" x14ac:dyDescent="0.2">
      <c r="A75" t="s">
        <v>119</v>
      </c>
      <c r="B75" t="s">
        <v>119</v>
      </c>
      <c r="C75" s="4">
        <v>3.4221367238932601</v>
      </c>
      <c r="D75" s="5">
        <v>2.0286211098443002E-15</v>
      </c>
      <c r="E75" t="s">
        <v>8</v>
      </c>
    </row>
    <row r="76" spans="1:5" x14ac:dyDescent="0.2">
      <c r="A76" t="s">
        <v>120</v>
      </c>
      <c r="B76" t="s">
        <v>120</v>
      </c>
      <c r="C76" s="4">
        <v>3.39283247993871</v>
      </c>
      <c r="D76" s="5">
        <v>2.0348031537150301E-10</v>
      </c>
      <c r="E76" t="s">
        <v>8</v>
      </c>
    </row>
    <row r="77" spans="1:5" x14ac:dyDescent="0.2">
      <c r="A77" t="s">
        <v>121</v>
      </c>
      <c r="B77" t="s">
        <v>122</v>
      </c>
      <c r="C77" s="4">
        <v>3.3402121101561399</v>
      </c>
      <c r="D77" s="5">
        <v>2.6319786593635898E-14</v>
      </c>
      <c r="E77" t="s">
        <v>123</v>
      </c>
    </row>
    <row r="78" spans="1:5" x14ac:dyDescent="0.2">
      <c r="A78" t="s">
        <v>124</v>
      </c>
      <c r="B78" t="s">
        <v>124</v>
      </c>
      <c r="C78" s="4">
        <v>3.30778915945492</v>
      </c>
      <c r="D78" s="5">
        <v>2.5046892806803501E-12</v>
      </c>
      <c r="E78" t="s">
        <v>8</v>
      </c>
    </row>
    <row r="79" spans="1:5" x14ac:dyDescent="0.2">
      <c r="A79" t="s">
        <v>125</v>
      </c>
      <c r="B79" t="s">
        <v>125</v>
      </c>
      <c r="C79" s="4">
        <v>3.2694069909580401</v>
      </c>
      <c r="D79" s="5">
        <v>8.98373865895422E-14</v>
      </c>
      <c r="E79" t="s">
        <v>126</v>
      </c>
    </row>
    <row r="80" spans="1:5" x14ac:dyDescent="0.2">
      <c r="A80" t="s">
        <v>127</v>
      </c>
      <c r="B80" t="s">
        <v>127</v>
      </c>
      <c r="C80" s="4">
        <v>3.2429968571514598</v>
      </c>
      <c r="D80" s="5">
        <v>1.17297576500971E-10</v>
      </c>
      <c r="E80" t="s">
        <v>128</v>
      </c>
    </row>
    <row r="81" spans="1:5" x14ac:dyDescent="0.2">
      <c r="A81" t="s">
        <v>129</v>
      </c>
      <c r="B81" t="s">
        <v>129</v>
      </c>
      <c r="C81" s="4">
        <v>3.23758808153366</v>
      </c>
      <c r="D81" s="5">
        <v>3.3298254947708299E-12</v>
      </c>
      <c r="E81" t="s">
        <v>8</v>
      </c>
    </row>
    <row r="82" spans="1:5" x14ac:dyDescent="0.2">
      <c r="A82" t="s">
        <v>130</v>
      </c>
      <c r="B82" t="s">
        <v>130</v>
      </c>
      <c r="C82" s="4">
        <v>3.2253142016679299</v>
      </c>
      <c r="D82" s="5">
        <v>3.9554738962008701E-4</v>
      </c>
      <c r="E82" t="s">
        <v>8</v>
      </c>
    </row>
    <row r="83" spans="1:5" x14ac:dyDescent="0.2">
      <c r="A83" t="s">
        <v>131</v>
      </c>
      <c r="B83" t="s">
        <v>131</v>
      </c>
      <c r="C83" s="4">
        <v>3.18538818282045</v>
      </c>
      <c r="D83" s="5">
        <v>6.8115491589767596E-13</v>
      </c>
      <c r="E83" t="s">
        <v>6</v>
      </c>
    </row>
    <row r="84" spans="1:5" x14ac:dyDescent="0.2">
      <c r="A84" t="s">
        <v>132</v>
      </c>
      <c r="B84" t="s">
        <v>132</v>
      </c>
      <c r="C84" s="4">
        <v>3.1827361335864199</v>
      </c>
      <c r="D84" s="5">
        <v>4.5915044802586E-2</v>
      </c>
      <c r="E84" t="s">
        <v>8</v>
      </c>
    </row>
    <row r="85" spans="1:5" x14ac:dyDescent="0.2">
      <c r="A85" t="s">
        <v>133</v>
      </c>
      <c r="B85" t="s">
        <v>133</v>
      </c>
      <c r="C85" s="4">
        <v>3.1509972502786598</v>
      </c>
      <c r="D85" s="5">
        <v>2.1505135824403901E-2</v>
      </c>
      <c r="E85" t="s">
        <v>8</v>
      </c>
    </row>
    <row r="86" spans="1:5" x14ac:dyDescent="0.2">
      <c r="A86" t="s">
        <v>134</v>
      </c>
      <c r="B86" t="s">
        <v>135</v>
      </c>
      <c r="C86" s="4">
        <v>3.1330720595300301</v>
      </c>
      <c r="D86" s="5">
        <v>4.8248181328522598E-9</v>
      </c>
      <c r="E86" t="s">
        <v>8</v>
      </c>
    </row>
    <row r="87" spans="1:5" x14ac:dyDescent="0.2">
      <c r="A87" t="s">
        <v>136</v>
      </c>
      <c r="B87" t="s">
        <v>137</v>
      </c>
      <c r="C87" s="4">
        <v>3.1040380227267401</v>
      </c>
      <c r="D87" s="5">
        <v>2.5047001973923701E-11</v>
      </c>
      <c r="E87" t="s">
        <v>8</v>
      </c>
    </row>
    <row r="88" spans="1:5" x14ac:dyDescent="0.2">
      <c r="A88" t="s">
        <v>138</v>
      </c>
      <c r="B88" t="s">
        <v>138</v>
      </c>
      <c r="C88" s="4">
        <v>3.1015647346284201</v>
      </c>
      <c r="D88" s="5">
        <v>2.32000079458373E-3</v>
      </c>
      <c r="E88" t="s">
        <v>8</v>
      </c>
    </row>
    <row r="89" spans="1:5" x14ac:dyDescent="0.2">
      <c r="A89" t="s">
        <v>139</v>
      </c>
      <c r="B89" t="s">
        <v>139</v>
      </c>
      <c r="C89" s="4">
        <v>3.1006377341675799</v>
      </c>
      <c r="D89" s="5">
        <v>5.2627601344941203E-6</v>
      </c>
      <c r="E89" t="s">
        <v>8</v>
      </c>
    </row>
    <row r="90" spans="1:5" x14ac:dyDescent="0.2">
      <c r="A90" t="s">
        <v>140</v>
      </c>
      <c r="B90" t="s">
        <v>141</v>
      </c>
      <c r="C90" s="4">
        <v>3.1001401794124499</v>
      </c>
      <c r="D90" s="5">
        <v>1.05892920084218E-10</v>
      </c>
      <c r="E90" t="s">
        <v>142</v>
      </c>
    </row>
    <row r="91" spans="1:5" x14ac:dyDescent="0.2">
      <c r="A91" t="s">
        <v>143</v>
      </c>
      <c r="B91" t="s">
        <v>143</v>
      </c>
      <c r="C91" s="4">
        <v>3.0921181837629899</v>
      </c>
      <c r="D91" s="5">
        <v>9.0150734578627802E-14</v>
      </c>
      <c r="E91" t="s">
        <v>144</v>
      </c>
    </row>
    <row r="92" spans="1:5" x14ac:dyDescent="0.2">
      <c r="A92" t="s">
        <v>145</v>
      </c>
      <c r="B92" t="s">
        <v>145</v>
      </c>
      <c r="C92" s="4">
        <v>3.0917381112158702</v>
      </c>
      <c r="D92" s="5">
        <v>1.09236862251725E-4</v>
      </c>
      <c r="E92" t="s">
        <v>146</v>
      </c>
    </row>
    <row r="93" spans="1:5" x14ac:dyDescent="0.2">
      <c r="A93" t="s">
        <v>147</v>
      </c>
      <c r="B93" t="s">
        <v>147</v>
      </c>
      <c r="C93" s="4">
        <v>3.05785753606335</v>
      </c>
      <c r="D93" s="5">
        <v>1.30014624460009E-9</v>
      </c>
      <c r="E93" t="s">
        <v>148</v>
      </c>
    </row>
    <row r="94" spans="1:5" x14ac:dyDescent="0.2">
      <c r="A94" t="s">
        <v>149</v>
      </c>
      <c r="B94" t="s">
        <v>150</v>
      </c>
      <c r="C94" s="4">
        <v>3.0441260280386899</v>
      </c>
      <c r="D94" s="5">
        <v>5.2840371940439802E-6</v>
      </c>
      <c r="E94" t="s">
        <v>151</v>
      </c>
    </row>
    <row r="95" spans="1:5" x14ac:dyDescent="0.2">
      <c r="A95" t="s">
        <v>152</v>
      </c>
      <c r="B95" t="s">
        <v>152</v>
      </c>
      <c r="C95" s="4">
        <v>3.0160820266692201</v>
      </c>
      <c r="D95" s="5">
        <v>3.9947988976252397E-3</v>
      </c>
      <c r="E95" t="s">
        <v>153</v>
      </c>
    </row>
    <row r="96" spans="1:5" x14ac:dyDescent="0.2">
      <c r="A96" t="s">
        <v>154</v>
      </c>
      <c r="B96" t="s">
        <v>154</v>
      </c>
      <c r="C96" s="4">
        <v>3.0075436607733499</v>
      </c>
      <c r="D96" s="5">
        <v>5.2840371940439802E-6</v>
      </c>
      <c r="E96" t="s">
        <v>8</v>
      </c>
    </row>
    <row r="97" spans="1:5" x14ac:dyDescent="0.2">
      <c r="A97" t="s">
        <v>155</v>
      </c>
      <c r="B97" t="s">
        <v>155</v>
      </c>
      <c r="C97" s="4">
        <v>2.9795173858845101</v>
      </c>
      <c r="D97" s="5">
        <v>4.3562762870474701E-14</v>
      </c>
      <c r="E97" t="s">
        <v>156</v>
      </c>
    </row>
    <row r="98" spans="1:5" x14ac:dyDescent="0.2">
      <c r="A98" t="s">
        <v>157</v>
      </c>
      <c r="B98" t="s">
        <v>157</v>
      </c>
      <c r="C98" s="4">
        <v>2.95860076988067</v>
      </c>
      <c r="D98" s="5">
        <v>5.5382993757528897E-3</v>
      </c>
      <c r="E98" t="s">
        <v>158</v>
      </c>
    </row>
    <row r="99" spans="1:5" x14ac:dyDescent="0.2">
      <c r="A99" t="s">
        <v>159</v>
      </c>
      <c r="B99" t="s">
        <v>159</v>
      </c>
      <c r="C99" s="4">
        <v>2.9515714742454602</v>
      </c>
      <c r="D99" s="5">
        <v>1.24300776021367E-5</v>
      </c>
      <c r="E99" t="s">
        <v>8</v>
      </c>
    </row>
    <row r="100" spans="1:5" x14ac:dyDescent="0.2">
      <c r="A100" t="s">
        <v>160</v>
      </c>
      <c r="B100" t="s">
        <v>160</v>
      </c>
      <c r="C100" s="4">
        <v>2.9444752237901302</v>
      </c>
      <c r="D100" s="5">
        <v>8.2728381090116404E-16</v>
      </c>
      <c r="E100" t="s">
        <v>8</v>
      </c>
    </row>
    <row r="101" spans="1:5" x14ac:dyDescent="0.2">
      <c r="A101" t="s">
        <v>161</v>
      </c>
      <c r="B101" t="s">
        <v>161</v>
      </c>
      <c r="C101" s="4">
        <v>2.9302711176689802</v>
      </c>
      <c r="D101" s="5">
        <v>8.6484063476538099E-10</v>
      </c>
      <c r="E101" t="s">
        <v>128</v>
      </c>
    </row>
    <row r="102" spans="1:5" x14ac:dyDescent="0.2">
      <c r="A102" t="s">
        <v>162</v>
      </c>
      <c r="B102" t="s">
        <v>162</v>
      </c>
      <c r="C102" s="4">
        <v>2.8984833615643999</v>
      </c>
      <c r="D102" s="5">
        <v>6.3624886436128804E-5</v>
      </c>
      <c r="E102" t="s">
        <v>8</v>
      </c>
    </row>
    <row r="103" spans="1:5" x14ac:dyDescent="0.2">
      <c r="A103" t="s">
        <v>163</v>
      </c>
      <c r="B103" t="s">
        <v>163</v>
      </c>
      <c r="C103" s="4">
        <v>2.8731210810142098</v>
      </c>
      <c r="D103" s="5">
        <v>1.1262421617633201E-9</v>
      </c>
      <c r="E103" t="s">
        <v>8</v>
      </c>
    </row>
    <row r="104" spans="1:5" x14ac:dyDescent="0.2">
      <c r="A104" t="s">
        <v>164</v>
      </c>
      <c r="B104" t="s">
        <v>164</v>
      </c>
      <c r="C104" s="4">
        <v>2.8713148667421802</v>
      </c>
      <c r="D104" s="5">
        <v>1.08318027733831E-9</v>
      </c>
      <c r="E104" t="s">
        <v>165</v>
      </c>
    </row>
    <row r="105" spans="1:5" x14ac:dyDescent="0.2">
      <c r="A105" t="s">
        <v>166</v>
      </c>
      <c r="B105" t="s">
        <v>167</v>
      </c>
      <c r="C105" s="4">
        <v>2.86729365441145</v>
      </c>
      <c r="D105" s="5">
        <v>6.1593079340128603E-6</v>
      </c>
      <c r="E105" t="s">
        <v>8</v>
      </c>
    </row>
    <row r="106" spans="1:5" x14ac:dyDescent="0.2">
      <c r="A106" t="s">
        <v>168</v>
      </c>
      <c r="B106" t="s">
        <v>168</v>
      </c>
      <c r="C106" s="4">
        <v>2.8528809293975099</v>
      </c>
      <c r="D106" s="5">
        <v>1.7191631881882201E-11</v>
      </c>
      <c r="E106" t="s">
        <v>8</v>
      </c>
    </row>
    <row r="107" spans="1:5" x14ac:dyDescent="0.2">
      <c r="A107" t="s">
        <v>169</v>
      </c>
      <c r="B107" t="s">
        <v>169</v>
      </c>
      <c r="C107" s="4">
        <v>2.8415170407558699</v>
      </c>
      <c r="D107" s="5">
        <v>9.8968070252695306E-15</v>
      </c>
      <c r="E107" t="s">
        <v>8</v>
      </c>
    </row>
    <row r="108" spans="1:5" x14ac:dyDescent="0.2">
      <c r="A108" t="s">
        <v>170</v>
      </c>
      <c r="B108" t="s">
        <v>170</v>
      </c>
      <c r="C108" s="4">
        <v>2.8316661400800802</v>
      </c>
      <c r="D108" s="5">
        <v>1.86804829009895E-11</v>
      </c>
      <c r="E108" t="s">
        <v>171</v>
      </c>
    </row>
    <row r="109" spans="1:5" x14ac:dyDescent="0.2">
      <c r="A109" t="s">
        <v>172</v>
      </c>
      <c r="B109" t="s">
        <v>172</v>
      </c>
      <c r="C109" s="4">
        <v>2.81792152821366</v>
      </c>
      <c r="D109" s="5">
        <v>8.0652736697897599E-7</v>
      </c>
      <c r="E109" t="s">
        <v>173</v>
      </c>
    </row>
    <row r="110" spans="1:5" x14ac:dyDescent="0.2">
      <c r="A110" t="s">
        <v>174</v>
      </c>
      <c r="B110" t="s">
        <v>175</v>
      </c>
      <c r="C110" s="4">
        <v>2.81537495342817</v>
      </c>
      <c r="D110" s="5">
        <v>1.06914078110736E-6</v>
      </c>
      <c r="E110" t="s">
        <v>8</v>
      </c>
    </row>
    <row r="111" spans="1:5" x14ac:dyDescent="0.2">
      <c r="A111" t="s">
        <v>176</v>
      </c>
      <c r="B111" t="s">
        <v>176</v>
      </c>
      <c r="C111" s="4">
        <v>2.8031335441365499</v>
      </c>
      <c r="D111" s="5">
        <v>2.2954810597065301E-4</v>
      </c>
      <c r="E111" t="s">
        <v>8</v>
      </c>
    </row>
    <row r="112" spans="1:5" x14ac:dyDescent="0.2">
      <c r="A112" t="s">
        <v>177</v>
      </c>
      <c r="B112" t="s">
        <v>178</v>
      </c>
      <c r="C112" s="4">
        <v>2.7893485628012602</v>
      </c>
      <c r="D112" s="5">
        <v>9.03601905176435E-7</v>
      </c>
      <c r="E112" t="s">
        <v>8</v>
      </c>
    </row>
    <row r="113" spans="1:5" x14ac:dyDescent="0.2">
      <c r="A113" t="s">
        <v>179</v>
      </c>
      <c r="B113" t="s">
        <v>179</v>
      </c>
      <c r="C113" s="4">
        <v>2.7849927390190401</v>
      </c>
      <c r="D113" s="5">
        <v>2.3035244209011601E-9</v>
      </c>
      <c r="E113" t="s">
        <v>8</v>
      </c>
    </row>
    <row r="114" spans="1:5" x14ac:dyDescent="0.2">
      <c r="A114" t="s">
        <v>180</v>
      </c>
      <c r="B114" t="s">
        <v>180</v>
      </c>
      <c r="C114" s="4">
        <v>2.7845477200766302</v>
      </c>
      <c r="D114" s="5">
        <v>1.12319898829916E-7</v>
      </c>
      <c r="E114" t="s">
        <v>8</v>
      </c>
    </row>
    <row r="115" spans="1:5" x14ac:dyDescent="0.2">
      <c r="A115" t="s">
        <v>181</v>
      </c>
      <c r="B115" t="s">
        <v>181</v>
      </c>
      <c r="C115" s="4">
        <v>2.7827320762767398</v>
      </c>
      <c r="D115" s="5">
        <v>1.91475410635757E-13</v>
      </c>
      <c r="E115" t="s">
        <v>182</v>
      </c>
    </row>
    <row r="116" spans="1:5" x14ac:dyDescent="0.2">
      <c r="A116" t="s">
        <v>183</v>
      </c>
      <c r="B116" t="s">
        <v>183</v>
      </c>
      <c r="C116" s="4">
        <v>2.7597718043577499</v>
      </c>
      <c r="D116" s="5">
        <v>4.76929990909417E-3</v>
      </c>
      <c r="E116" t="s">
        <v>8</v>
      </c>
    </row>
    <row r="117" spans="1:5" x14ac:dyDescent="0.2">
      <c r="A117" t="s">
        <v>184</v>
      </c>
      <c r="B117" t="s">
        <v>184</v>
      </c>
      <c r="C117" s="4">
        <v>2.7570992669988601</v>
      </c>
      <c r="D117" s="5">
        <v>1.0394531342351101E-8</v>
      </c>
      <c r="E117" t="s">
        <v>185</v>
      </c>
    </row>
    <row r="118" spans="1:5" x14ac:dyDescent="0.2">
      <c r="A118" t="s">
        <v>186</v>
      </c>
      <c r="B118" t="s">
        <v>186</v>
      </c>
      <c r="C118" s="4">
        <v>2.75617419569349</v>
      </c>
      <c r="D118" s="5">
        <v>2.8418667390516801E-5</v>
      </c>
      <c r="E118" t="s">
        <v>8</v>
      </c>
    </row>
    <row r="119" spans="1:5" x14ac:dyDescent="0.2">
      <c r="A119" t="s">
        <v>187</v>
      </c>
      <c r="B119" t="s">
        <v>187</v>
      </c>
      <c r="C119" s="4">
        <v>2.7544773837440899</v>
      </c>
      <c r="D119" s="5">
        <v>2.5047001973923701E-11</v>
      </c>
      <c r="E119" t="s">
        <v>8</v>
      </c>
    </row>
    <row r="120" spans="1:5" x14ac:dyDescent="0.2">
      <c r="A120" t="s">
        <v>188</v>
      </c>
      <c r="B120" t="s">
        <v>188</v>
      </c>
      <c r="C120" s="4">
        <v>2.7403786135463699</v>
      </c>
      <c r="D120" s="5">
        <v>1.08223808882514E-10</v>
      </c>
      <c r="E120" t="s">
        <v>189</v>
      </c>
    </row>
    <row r="121" spans="1:5" x14ac:dyDescent="0.2">
      <c r="A121" t="s">
        <v>190</v>
      </c>
      <c r="B121" t="s">
        <v>190</v>
      </c>
      <c r="C121" s="4">
        <v>2.7363982933609399</v>
      </c>
      <c r="D121" s="5">
        <v>1.5608376818826399E-7</v>
      </c>
      <c r="E121" t="s">
        <v>8</v>
      </c>
    </row>
    <row r="122" spans="1:5" x14ac:dyDescent="0.2">
      <c r="A122" t="s">
        <v>191</v>
      </c>
      <c r="B122" t="s">
        <v>191</v>
      </c>
      <c r="C122" s="4">
        <v>2.71647693076096</v>
      </c>
      <c r="D122" s="5">
        <v>3.3162833640213499E-12</v>
      </c>
      <c r="E122" t="s">
        <v>192</v>
      </c>
    </row>
    <row r="123" spans="1:5" x14ac:dyDescent="0.2">
      <c r="A123" t="s">
        <v>193</v>
      </c>
      <c r="B123" t="s">
        <v>193</v>
      </c>
      <c r="C123" s="4">
        <v>2.7107871829949</v>
      </c>
      <c r="D123" s="5">
        <v>2.0227653362444799E-3</v>
      </c>
      <c r="E123" t="s">
        <v>8</v>
      </c>
    </row>
    <row r="124" spans="1:5" x14ac:dyDescent="0.2">
      <c r="A124" t="s">
        <v>194</v>
      </c>
      <c r="B124" t="s">
        <v>194</v>
      </c>
      <c r="C124" s="4">
        <v>2.7077914370815002</v>
      </c>
      <c r="D124" s="5">
        <v>3.86037786501393E-7</v>
      </c>
      <c r="E124" t="s">
        <v>8</v>
      </c>
    </row>
    <row r="125" spans="1:5" x14ac:dyDescent="0.2">
      <c r="A125" t="s">
        <v>195</v>
      </c>
      <c r="B125" t="s">
        <v>195</v>
      </c>
      <c r="C125" s="4">
        <v>2.6773773929845102</v>
      </c>
      <c r="D125" s="5">
        <v>2.7470485063248099E-7</v>
      </c>
      <c r="E125" t="s">
        <v>196</v>
      </c>
    </row>
    <row r="126" spans="1:5" x14ac:dyDescent="0.2">
      <c r="A126" t="s">
        <v>197</v>
      </c>
      <c r="B126" t="s">
        <v>197</v>
      </c>
      <c r="C126" s="4">
        <v>2.66596446174721</v>
      </c>
      <c r="D126" s="5">
        <v>2.4602666199202702E-12</v>
      </c>
      <c r="E126" t="s">
        <v>8</v>
      </c>
    </row>
    <row r="127" spans="1:5" x14ac:dyDescent="0.2">
      <c r="A127" t="s">
        <v>198</v>
      </c>
      <c r="B127" t="s">
        <v>198</v>
      </c>
      <c r="C127" s="4">
        <v>2.6393459076602701</v>
      </c>
      <c r="D127" s="5">
        <v>1.62419222623337E-8</v>
      </c>
      <c r="E127" t="s">
        <v>8</v>
      </c>
    </row>
    <row r="128" spans="1:5" x14ac:dyDescent="0.2">
      <c r="A128" t="s">
        <v>199</v>
      </c>
      <c r="B128" t="s">
        <v>199</v>
      </c>
      <c r="C128" s="4">
        <v>2.6350198463724901</v>
      </c>
      <c r="D128" s="5">
        <v>1.6561613664133001E-3</v>
      </c>
      <c r="E128" t="s">
        <v>8</v>
      </c>
    </row>
    <row r="129" spans="1:5" x14ac:dyDescent="0.2">
      <c r="A129" t="s">
        <v>200</v>
      </c>
      <c r="B129" t="s">
        <v>200</v>
      </c>
      <c r="C129" s="4">
        <v>2.6283481801668498</v>
      </c>
      <c r="D129" s="5">
        <v>1.5062619502922E-9</v>
      </c>
      <c r="E129" t="s">
        <v>201</v>
      </c>
    </row>
    <row r="130" spans="1:5" x14ac:dyDescent="0.2">
      <c r="A130" t="s">
        <v>202</v>
      </c>
      <c r="B130" t="s">
        <v>202</v>
      </c>
      <c r="C130" s="4">
        <v>2.6253906976568802</v>
      </c>
      <c r="D130" s="5">
        <v>7.42016308451838E-10</v>
      </c>
      <c r="E130" t="s">
        <v>8</v>
      </c>
    </row>
    <row r="131" spans="1:5" x14ac:dyDescent="0.2">
      <c r="A131" t="s">
        <v>203</v>
      </c>
      <c r="B131" t="s">
        <v>203</v>
      </c>
      <c r="C131" s="4">
        <v>2.6108519014774099</v>
      </c>
      <c r="D131" s="5">
        <v>1.6336786750386899E-7</v>
      </c>
      <c r="E131" t="s">
        <v>8</v>
      </c>
    </row>
    <row r="132" spans="1:5" x14ac:dyDescent="0.2">
      <c r="A132" t="s">
        <v>204</v>
      </c>
      <c r="B132" t="s">
        <v>204</v>
      </c>
      <c r="C132" s="4">
        <v>2.6070200385841198</v>
      </c>
      <c r="D132" s="5">
        <v>2.80412471418384E-2</v>
      </c>
      <c r="E132" t="s">
        <v>8</v>
      </c>
    </row>
    <row r="133" spans="1:5" x14ac:dyDescent="0.2">
      <c r="A133" t="s">
        <v>205</v>
      </c>
      <c r="B133" t="s">
        <v>206</v>
      </c>
      <c r="C133" s="4">
        <v>2.5983276793357901</v>
      </c>
      <c r="D133" s="5">
        <v>3.72901783676402E-8</v>
      </c>
      <c r="E133" t="s">
        <v>8</v>
      </c>
    </row>
    <row r="134" spans="1:5" x14ac:dyDescent="0.2">
      <c r="A134" t="s">
        <v>207</v>
      </c>
      <c r="B134" t="s">
        <v>208</v>
      </c>
      <c r="C134" s="4">
        <v>2.5890246350744599</v>
      </c>
      <c r="D134" s="5">
        <v>8.0275840189367297E-12</v>
      </c>
      <c r="E134" t="s">
        <v>105</v>
      </c>
    </row>
    <row r="135" spans="1:5" x14ac:dyDescent="0.2">
      <c r="A135" t="s">
        <v>209</v>
      </c>
      <c r="B135" t="s">
        <v>209</v>
      </c>
      <c r="C135" s="4">
        <v>2.5882030355023899</v>
      </c>
      <c r="D135" s="5">
        <v>1.32516442935638E-8</v>
      </c>
      <c r="E135" t="s">
        <v>210</v>
      </c>
    </row>
    <row r="136" spans="1:5" x14ac:dyDescent="0.2">
      <c r="A136" t="s">
        <v>211</v>
      </c>
      <c r="B136" t="s">
        <v>211</v>
      </c>
      <c r="C136" s="4">
        <v>2.5871378548224699</v>
      </c>
      <c r="D136" s="5">
        <v>3.1814702362508002E-9</v>
      </c>
      <c r="E136" t="s">
        <v>8</v>
      </c>
    </row>
    <row r="137" spans="1:5" x14ac:dyDescent="0.2">
      <c r="A137" t="s">
        <v>212</v>
      </c>
      <c r="B137" t="s">
        <v>212</v>
      </c>
      <c r="C137" s="4">
        <v>2.5723075827757298</v>
      </c>
      <c r="D137" s="5">
        <v>2.0355509730715899E-6</v>
      </c>
      <c r="E137" t="s">
        <v>8</v>
      </c>
    </row>
    <row r="138" spans="1:5" x14ac:dyDescent="0.2">
      <c r="A138" t="s">
        <v>213</v>
      </c>
      <c r="B138" t="s">
        <v>214</v>
      </c>
      <c r="C138" s="4">
        <v>2.5336925795026102</v>
      </c>
      <c r="D138" s="5">
        <v>5.8717988878017596E-7</v>
      </c>
      <c r="E138" t="s">
        <v>215</v>
      </c>
    </row>
    <row r="139" spans="1:5" x14ac:dyDescent="0.2">
      <c r="A139" t="s">
        <v>216</v>
      </c>
      <c r="B139" t="s">
        <v>216</v>
      </c>
      <c r="C139" s="4">
        <v>2.5313637836924499</v>
      </c>
      <c r="D139" s="5">
        <v>4.31652421017268E-6</v>
      </c>
      <c r="E139" t="s">
        <v>217</v>
      </c>
    </row>
    <row r="140" spans="1:5" x14ac:dyDescent="0.2">
      <c r="A140" t="s">
        <v>218</v>
      </c>
      <c r="B140" t="s">
        <v>218</v>
      </c>
      <c r="C140" s="4">
        <v>2.5249153455743998</v>
      </c>
      <c r="D140" s="5">
        <v>9.5086310682027906E-8</v>
      </c>
      <c r="E140" t="s">
        <v>8</v>
      </c>
    </row>
    <row r="141" spans="1:5" x14ac:dyDescent="0.2">
      <c r="A141" t="s">
        <v>219</v>
      </c>
      <c r="B141" t="s">
        <v>219</v>
      </c>
      <c r="C141" s="4">
        <v>2.5216478042972401</v>
      </c>
      <c r="D141" s="5">
        <v>2.7865098776071597E-10</v>
      </c>
      <c r="E141" t="s">
        <v>220</v>
      </c>
    </row>
    <row r="142" spans="1:5" x14ac:dyDescent="0.2">
      <c r="A142" t="s">
        <v>221</v>
      </c>
      <c r="B142" t="s">
        <v>221</v>
      </c>
      <c r="C142" s="4">
        <v>2.4743968437438002</v>
      </c>
      <c r="D142" s="5">
        <v>6.8203720920603295E-4</v>
      </c>
      <c r="E142" t="s">
        <v>222</v>
      </c>
    </row>
    <row r="143" spans="1:5" x14ac:dyDescent="0.2">
      <c r="A143" t="s">
        <v>223</v>
      </c>
      <c r="B143" t="s">
        <v>224</v>
      </c>
      <c r="C143" s="4">
        <v>2.47046850859922</v>
      </c>
      <c r="D143" s="5">
        <v>1.36057040597531E-6</v>
      </c>
      <c r="E143" t="s">
        <v>225</v>
      </c>
    </row>
    <row r="144" spans="1:5" x14ac:dyDescent="0.2">
      <c r="A144" t="s">
        <v>226</v>
      </c>
      <c r="B144" t="s">
        <v>226</v>
      </c>
      <c r="C144" s="4">
        <v>2.4632847895702601</v>
      </c>
      <c r="D144" s="5">
        <v>1.56120259967643E-4</v>
      </c>
      <c r="E144" t="s">
        <v>8</v>
      </c>
    </row>
    <row r="145" spans="1:5" x14ac:dyDescent="0.2">
      <c r="A145" t="s">
        <v>227</v>
      </c>
      <c r="B145" t="s">
        <v>227</v>
      </c>
      <c r="C145" s="4">
        <v>2.4579020927528599</v>
      </c>
      <c r="D145" s="5">
        <v>3.41203963011232E-6</v>
      </c>
      <c r="E145" t="s">
        <v>228</v>
      </c>
    </row>
    <row r="146" spans="1:5" x14ac:dyDescent="0.2">
      <c r="A146" t="s">
        <v>229</v>
      </c>
      <c r="B146" t="s">
        <v>229</v>
      </c>
      <c r="C146" s="4">
        <v>2.45780155330357</v>
      </c>
      <c r="D146" s="5">
        <v>1.8452171862173401E-3</v>
      </c>
      <c r="E146" t="s">
        <v>8</v>
      </c>
    </row>
    <row r="147" spans="1:5" x14ac:dyDescent="0.2">
      <c r="A147" t="s">
        <v>230</v>
      </c>
      <c r="B147" t="s">
        <v>230</v>
      </c>
      <c r="C147" s="4">
        <v>2.4499968822688198</v>
      </c>
      <c r="D147" s="5">
        <v>1.6522859358031301E-4</v>
      </c>
      <c r="E147" t="s">
        <v>8</v>
      </c>
    </row>
    <row r="148" spans="1:5" x14ac:dyDescent="0.2">
      <c r="A148" t="s">
        <v>231</v>
      </c>
      <c r="B148" t="s">
        <v>232</v>
      </c>
      <c r="C148" s="4">
        <v>2.4357154261098399</v>
      </c>
      <c r="D148" s="5">
        <v>2.7671519757916101E-4</v>
      </c>
      <c r="E148" t="s">
        <v>8</v>
      </c>
    </row>
    <row r="149" spans="1:5" x14ac:dyDescent="0.2">
      <c r="A149" t="s">
        <v>233</v>
      </c>
      <c r="B149" t="s">
        <v>234</v>
      </c>
      <c r="C149" s="4">
        <v>2.4191726912046301</v>
      </c>
      <c r="D149" s="5">
        <v>4.6004200616967497E-6</v>
      </c>
      <c r="E149" t="s">
        <v>235</v>
      </c>
    </row>
    <row r="150" spans="1:5" x14ac:dyDescent="0.2">
      <c r="A150" t="s">
        <v>236</v>
      </c>
      <c r="B150" t="s">
        <v>237</v>
      </c>
      <c r="C150" s="4">
        <v>2.4168492229240299</v>
      </c>
      <c r="D150" s="5">
        <v>4.8238213156652201E-10</v>
      </c>
      <c r="E150" t="s">
        <v>238</v>
      </c>
    </row>
    <row r="151" spans="1:5" x14ac:dyDescent="0.2">
      <c r="A151" t="s">
        <v>239</v>
      </c>
      <c r="B151" t="s">
        <v>239</v>
      </c>
      <c r="C151" s="4">
        <v>2.40062879531982</v>
      </c>
      <c r="D151" s="5">
        <v>2.8984831339922398E-2</v>
      </c>
      <c r="E151" t="s">
        <v>8</v>
      </c>
    </row>
    <row r="152" spans="1:5" x14ac:dyDescent="0.2">
      <c r="A152" t="s">
        <v>240</v>
      </c>
      <c r="B152" t="s">
        <v>241</v>
      </c>
      <c r="C152" s="4">
        <v>2.3913113968426098</v>
      </c>
      <c r="D152" s="5">
        <v>5.05342575193747E-3</v>
      </c>
      <c r="E152" t="s">
        <v>242</v>
      </c>
    </row>
    <row r="153" spans="1:5" x14ac:dyDescent="0.2">
      <c r="A153" t="s">
        <v>243</v>
      </c>
      <c r="B153" t="s">
        <v>243</v>
      </c>
      <c r="C153" s="4">
        <v>2.3878343630683401</v>
      </c>
      <c r="D153" s="5">
        <v>4.5800785428953703E-5</v>
      </c>
      <c r="E153" t="s">
        <v>8</v>
      </c>
    </row>
    <row r="154" spans="1:5" x14ac:dyDescent="0.2">
      <c r="A154" t="s">
        <v>244</v>
      </c>
      <c r="B154" t="s">
        <v>244</v>
      </c>
      <c r="C154" s="4">
        <v>2.3830453008631101</v>
      </c>
      <c r="D154" s="5">
        <v>1.0679476902454E-3</v>
      </c>
      <c r="E154" t="s">
        <v>8</v>
      </c>
    </row>
    <row r="155" spans="1:5" x14ac:dyDescent="0.2">
      <c r="A155" t="s">
        <v>245</v>
      </c>
      <c r="B155" t="s">
        <v>246</v>
      </c>
      <c r="C155" s="4">
        <v>2.3785978295391499</v>
      </c>
      <c r="D155" s="5">
        <v>1.3907668178762E-3</v>
      </c>
      <c r="E155" t="s">
        <v>8</v>
      </c>
    </row>
    <row r="156" spans="1:5" x14ac:dyDescent="0.2">
      <c r="A156" t="s">
        <v>247</v>
      </c>
      <c r="B156" t="s">
        <v>247</v>
      </c>
      <c r="C156" s="4">
        <v>2.37577516258933</v>
      </c>
      <c r="D156" s="5">
        <v>2.66380578324911E-4</v>
      </c>
      <c r="E156" t="s">
        <v>8</v>
      </c>
    </row>
    <row r="157" spans="1:5" x14ac:dyDescent="0.2">
      <c r="A157" t="s">
        <v>248</v>
      </c>
      <c r="B157" t="s">
        <v>248</v>
      </c>
      <c r="C157" s="4">
        <v>2.3746371877864898</v>
      </c>
      <c r="D157" s="5">
        <v>1.19755125109711E-4</v>
      </c>
      <c r="E157" t="s">
        <v>249</v>
      </c>
    </row>
    <row r="158" spans="1:5" x14ac:dyDescent="0.2">
      <c r="A158" t="s">
        <v>250</v>
      </c>
      <c r="B158" t="s">
        <v>251</v>
      </c>
      <c r="C158" s="4">
        <v>2.36930224227067</v>
      </c>
      <c r="D158" s="5">
        <v>5.06478557043001E-5</v>
      </c>
      <c r="E158" t="s">
        <v>252</v>
      </c>
    </row>
    <row r="159" spans="1:5" x14ac:dyDescent="0.2">
      <c r="A159" t="s">
        <v>253</v>
      </c>
      <c r="B159" t="s">
        <v>253</v>
      </c>
      <c r="C159" s="4">
        <v>2.3683652451927202</v>
      </c>
      <c r="D159" s="5">
        <v>1.07775955507649E-2</v>
      </c>
      <c r="E159" t="s">
        <v>254</v>
      </c>
    </row>
    <row r="160" spans="1:5" x14ac:dyDescent="0.2">
      <c r="A160" t="s">
        <v>255</v>
      </c>
      <c r="B160" t="s">
        <v>256</v>
      </c>
      <c r="C160" s="4">
        <v>2.360736050266</v>
      </c>
      <c r="D160" s="5">
        <v>2.6466053026458901E-8</v>
      </c>
      <c r="E160" t="s">
        <v>105</v>
      </c>
    </row>
    <row r="161" spans="1:5" x14ac:dyDescent="0.2">
      <c r="A161" t="s">
        <v>257</v>
      </c>
      <c r="B161" t="s">
        <v>258</v>
      </c>
      <c r="C161" s="4">
        <v>2.3571769919147099</v>
      </c>
      <c r="D161" s="5">
        <v>1.7034769003001501E-6</v>
      </c>
      <c r="E161" t="s">
        <v>259</v>
      </c>
    </row>
    <row r="162" spans="1:5" x14ac:dyDescent="0.2">
      <c r="A162" t="s">
        <v>260</v>
      </c>
      <c r="B162" t="s">
        <v>261</v>
      </c>
      <c r="C162" s="4">
        <v>2.3515263500110399</v>
      </c>
      <c r="D162" s="5">
        <v>3.0101723276459302E-4</v>
      </c>
      <c r="E162" t="s">
        <v>262</v>
      </c>
    </row>
    <row r="163" spans="1:5" x14ac:dyDescent="0.2">
      <c r="A163" t="s">
        <v>263</v>
      </c>
      <c r="B163" t="s">
        <v>263</v>
      </c>
      <c r="C163" s="4">
        <v>2.3273782516330699</v>
      </c>
      <c r="D163" s="5">
        <v>9.2540023160994004E-4</v>
      </c>
      <c r="E163" t="s">
        <v>264</v>
      </c>
    </row>
    <row r="164" spans="1:5" x14ac:dyDescent="0.2">
      <c r="A164" t="s">
        <v>265</v>
      </c>
      <c r="B164" t="s">
        <v>265</v>
      </c>
      <c r="C164" s="4">
        <v>2.3265283458142099</v>
      </c>
      <c r="D164" s="5">
        <v>1.15042450741286E-4</v>
      </c>
      <c r="E164" t="s">
        <v>8</v>
      </c>
    </row>
    <row r="165" spans="1:5" x14ac:dyDescent="0.2">
      <c r="A165" t="s">
        <v>266</v>
      </c>
      <c r="B165" t="s">
        <v>266</v>
      </c>
      <c r="C165" s="4">
        <v>2.3261393302847502</v>
      </c>
      <c r="D165" s="5">
        <v>6.9829097986568801E-9</v>
      </c>
      <c r="E165" t="s">
        <v>8</v>
      </c>
    </row>
    <row r="166" spans="1:5" x14ac:dyDescent="0.2">
      <c r="A166" t="s">
        <v>267</v>
      </c>
      <c r="B166" t="s">
        <v>267</v>
      </c>
      <c r="C166" s="4">
        <v>2.3256038085015902</v>
      </c>
      <c r="D166" s="5">
        <v>8.0652736697897599E-7</v>
      </c>
      <c r="E166" t="s">
        <v>8</v>
      </c>
    </row>
    <row r="167" spans="1:5" x14ac:dyDescent="0.2">
      <c r="A167" t="s">
        <v>268</v>
      </c>
      <c r="B167" t="s">
        <v>269</v>
      </c>
      <c r="C167" s="4">
        <v>2.3155703880824698</v>
      </c>
      <c r="D167" s="5">
        <v>7.9035424674447197E-5</v>
      </c>
      <c r="E167" t="s">
        <v>270</v>
      </c>
    </row>
    <row r="168" spans="1:5" x14ac:dyDescent="0.2">
      <c r="A168" t="s">
        <v>271</v>
      </c>
      <c r="B168" t="s">
        <v>271</v>
      </c>
      <c r="C168" s="4">
        <v>2.3122680199443302</v>
      </c>
      <c r="D168" s="5">
        <v>1.35035678532764E-4</v>
      </c>
      <c r="E168" t="s">
        <v>272</v>
      </c>
    </row>
    <row r="169" spans="1:5" x14ac:dyDescent="0.2">
      <c r="A169" t="s">
        <v>273</v>
      </c>
      <c r="B169" t="s">
        <v>273</v>
      </c>
      <c r="C169" s="4">
        <v>2.2980734278156398</v>
      </c>
      <c r="D169" s="5">
        <v>6.7375188957133705E-4</v>
      </c>
      <c r="E169" t="s">
        <v>8</v>
      </c>
    </row>
    <row r="170" spans="1:5" x14ac:dyDescent="0.2">
      <c r="A170" t="s">
        <v>274</v>
      </c>
      <c r="B170" t="s">
        <v>274</v>
      </c>
      <c r="C170" s="4">
        <v>2.2894522158346202</v>
      </c>
      <c r="D170" s="5">
        <v>2.43158980028428E-4</v>
      </c>
      <c r="E170" t="s">
        <v>8</v>
      </c>
    </row>
    <row r="171" spans="1:5" x14ac:dyDescent="0.2">
      <c r="A171" t="s">
        <v>275</v>
      </c>
      <c r="B171" t="s">
        <v>276</v>
      </c>
      <c r="C171" s="4">
        <v>2.27646877989033</v>
      </c>
      <c r="D171" s="5">
        <v>1.3144522762771901E-8</v>
      </c>
      <c r="E171" t="s">
        <v>277</v>
      </c>
    </row>
    <row r="172" spans="1:5" x14ac:dyDescent="0.2">
      <c r="A172" t="s">
        <v>278</v>
      </c>
      <c r="B172" t="s">
        <v>278</v>
      </c>
      <c r="C172" s="4">
        <v>2.2732509252612001</v>
      </c>
      <c r="D172" s="5">
        <v>4.7364635739543497E-6</v>
      </c>
      <c r="E172" t="s">
        <v>279</v>
      </c>
    </row>
    <row r="173" spans="1:5" x14ac:dyDescent="0.2">
      <c r="A173" t="s">
        <v>280</v>
      </c>
      <c r="B173" t="s">
        <v>280</v>
      </c>
      <c r="C173" s="4">
        <v>2.2689206533178399</v>
      </c>
      <c r="D173" s="5">
        <v>8.67803844106245E-5</v>
      </c>
      <c r="E173" t="s">
        <v>8</v>
      </c>
    </row>
    <row r="174" spans="1:5" x14ac:dyDescent="0.2">
      <c r="A174" t="s">
        <v>281</v>
      </c>
      <c r="B174" t="s">
        <v>282</v>
      </c>
      <c r="C174" s="4">
        <v>2.25937992364292</v>
      </c>
      <c r="D174" s="5">
        <v>2.73456911547614E-6</v>
      </c>
      <c r="E174" t="s">
        <v>283</v>
      </c>
    </row>
    <row r="175" spans="1:5" x14ac:dyDescent="0.2">
      <c r="A175" t="s">
        <v>284</v>
      </c>
      <c r="B175" t="s">
        <v>285</v>
      </c>
      <c r="C175" s="4">
        <v>2.2539822416346902</v>
      </c>
      <c r="D175" s="5">
        <v>5.5631457797537698E-7</v>
      </c>
      <c r="E175" t="s">
        <v>286</v>
      </c>
    </row>
    <row r="176" spans="1:5" x14ac:dyDescent="0.2">
      <c r="A176" t="s">
        <v>287</v>
      </c>
      <c r="B176" t="s">
        <v>287</v>
      </c>
      <c r="C176" s="4">
        <v>2.25099668854347</v>
      </c>
      <c r="D176" s="5">
        <v>5.3705235468757705E-4</v>
      </c>
      <c r="E176" t="s">
        <v>8</v>
      </c>
    </row>
    <row r="177" spans="1:5" x14ac:dyDescent="0.2">
      <c r="A177" t="s">
        <v>288</v>
      </c>
      <c r="B177" t="s">
        <v>288</v>
      </c>
      <c r="C177" s="4">
        <v>2.2483420282668298</v>
      </c>
      <c r="D177" s="5">
        <v>1.23002678417231E-8</v>
      </c>
      <c r="E177" t="s">
        <v>156</v>
      </c>
    </row>
    <row r="178" spans="1:5" x14ac:dyDescent="0.2">
      <c r="A178" t="s">
        <v>289</v>
      </c>
      <c r="B178" t="s">
        <v>290</v>
      </c>
      <c r="C178" s="4">
        <v>2.2482165199862099</v>
      </c>
      <c r="D178" s="5">
        <v>1.5513634259422301E-8</v>
      </c>
      <c r="E178" t="s">
        <v>291</v>
      </c>
    </row>
    <row r="179" spans="1:5" x14ac:dyDescent="0.2">
      <c r="A179" t="s">
        <v>292</v>
      </c>
      <c r="B179" t="s">
        <v>292</v>
      </c>
      <c r="C179" s="4">
        <v>2.2409644726226601</v>
      </c>
      <c r="D179" s="5">
        <v>1.41806264915913E-7</v>
      </c>
      <c r="E179" t="s">
        <v>8</v>
      </c>
    </row>
    <row r="180" spans="1:5" x14ac:dyDescent="0.2">
      <c r="A180" t="s">
        <v>293</v>
      </c>
      <c r="B180" t="s">
        <v>294</v>
      </c>
      <c r="C180" s="4">
        <v>2.2361825066077898</v>
      </c>
      <c r="D180" s="5">
        <v>9.1820914884357605E-6</v>
      </c>
      <c r="E180" t="s">
        <v>295</v>
      </c>
    </row>
    <row r="181" spans="1:5" x14ac:dyDescent="0.2">
      <c r="A181" t="s">
        <v>296</v>
      </c>
      <c r="B181" t="s">
        <v>296</v>
      </c>
      <c r="C181" s="4">
        <v>2.21337179392162</v>
      </c>
      <c r="D181" s="5">
        <v>3.6689744516205898E-7</v>
      </c>
      <c r="E181" t="s">
        <v>8</v>
      </c>
    </row>
    <row r="182" spans="1:5" x14ac:dyDescent="0.2">
      <c r="A182" t="s">
        <v>297</v>
      </c>
      <c r="B182" t="s">
        <v>297</v>
      </c>
      <c r="C182" s="4">
        <v>2.20829599391445</v>
      </c>
      <c r="D182" s="5">
        <v>5.9823487705543899E-9</v>
      </c>
      <c r="E182" t="s">
        <v>8</v>
      </c>
    </row>
    <row r="183" spans="1:5" x14ac:dyDescent="0.2">
      <c r="A183" t="s">
        <v>298</v>
      </c>
      <c r="B183" t="s">
        <v>299</v>
      </c>
      <c r="C183" s="4">
        <v>2.19988906179861</v>
      </c>
      <c r="D183" s="5">
        <v>9.4993559933235605E-4</v>
      </c>
      <c r="E183" t="s">
        <v>300</v>
      </c>
    </row>
    <row r="184" spans="1:5" x14ac:dyDescent="0.2">
      <c r="A184" t="s">
        <v>301</v>
      </c>
      <c r="B184" t="s">
        <v>301</v>
      </c>
      <c r="C184" s="4">
        <v>2.19854099257021</v>
      </c>
      <c r="D184" s="5">
        <v>9.3973595972275495E-8</v>
      </c>
      <c r="E184" t="s">
        <v>302</v>
      </c>
    </row>
    <row r="185" spans="1:5" x14ac:dyDescent="0.2">
      <c r="A185" t="s">
        <v>303</v>
      </c>
      <c r="B185" t="s">
        <v>304</v>
      </c>
      <c r="C185" s="4">
        <v>2.1959525212331599</v>
      </c>
      <c r="D185" s="5">
        <v>3.6329454623486399E-2</v>
      </c>
      <c r="E185" t="s">
        <v>305</v>
      </c>
    </row>
    <row r="186" spans="1:5" x14ac:dyDescent="0.2">
      <c r="A186" t="s">
        <v>306</v>
      </c>
      <c r="B186" t="s">
        <v>307</v>
      </c>
      <c r="C186" s="4">
        <v>2.17527352403985</v>
      </c>
      <c r="D186" s="5">
        <v>4.0511153945863102E-4</v>
      </c>
      <c r="E186" t="s">
        <v>8</v>
      </c>
    </row>
    <row r="187" spans="1:5" x14ac:dyDescent="0.2">
      <c r="A187" t="s">
        <v>308</v>
      </c>
      <c r="B187" t="s">
        <v>309</v>
      </c>
      <c r="C187" s="4">
        <v>2.1697827582676199</v>
      </c>
      <c r="D187" s="5">
        <v>6.0900625859413302E-6</v>
      </c>
      <c r="E187" t="s">
        <v>310</v>
      </c>
    </row>
    <row r="188" spans="1:5" x14ac:dyDescent="0.2">
      <c r="A188" t="s">
        <v>311</v>
      </c>
      <c r="B188" t="s">
        <v>312</v>
      </c>
      <c r="C188" s="4">
        <v>2.15235726640541</v>
      </c>
      <c r="D188" s="5">
        <v>2.3347435042961199E-3</v>
      </c>
      <c r="E188" t="s">
        <v>8</v>
      </c>
    </row>
    <row r="189" spans="1:5" x14ac:dyDescent="0.2">
      <c r="A189" t="s">
        <v>313</v>
      </c>
      <c r="B189" t="s">
        <v>313</v>
      </c>
      <c r="C189" s="4">
        <v>2.14652187760018</v>
      </c>
      <c r="D189" s="5">
        <v>4.3473547155564602E-6</v>
      </c>
      <c r="E189" t="s">
        <v>8</v>
      </c>
    </row>
    <row r="190" spans="1:5" x14ac:dyDescent="0.2">
      <c r="A190" t="s">
        <v>314</v>
      </c>
      <c r="B190" t="s">
        <v>314</v>
      </c>
      <c r="C190" s="4">
        <v>2.14630334615123</v>
      </c>
      <c r="D190" s="5">
        <v>4.2309228759428797E-3</v>
      </c>
      <c r="E190" t="s">
        <v>8</v>
      </c>
    </row>
    <row r="191" spans="1:5" x14ac:dyDescent="0.2">
      <c r="A191" t="s">
        <v>315</v>
      </c>
      <c r="B191" t="s">
        <v>316</v>
      </c>
      <c r="C191" s="4">
        <v>2.14157257424639</v>
      </c>
      <c r="D191" s="5">
        <v>1.6532875267863501E-2</v>
      </c>
      <c r="E191" t="s">
        <v>8</v>
      </c>
    </row>
    <row r="192" spans="1:5" x14ac:dyDescent="0.2">
      <c r="A192" t="s">
        <v>317</v>
      </c>
      <c r="B192" t="s">
        <v>317</v>
      </c>
      <c r="C192" s="4">
        <v>2.1404306147996799</v>
      </c>
      <c r="D192" s="5">
        <v>9.99419725451598E-5</v>
      </c>
      <c r="E192" t="s">
        <v>318</v>
      </c>
    </row>
    <row r="193" spans="1:5" x14ac:dyDescent="0.2">
      <c r="A193" t="s">
        <v>319</v>
      </c>
      <c r="B193" t="s">
        <v>319</v>
      </c>
      <c r="C193" s="4">
        <v>2.13375496535985</v>
      </c>
      <c r="D193" s="5">
        <v>6.8061503742815799E-6</v>
      </c>
      <c r="E193" t="s">
        <v>8</v>
      </c>
    </row>
    <row r="194" spans="1:5" x14ac:dyDescent="0.2">
      <c r="A194" t="s">
        <v>320</v>
      </c>
      <c r="B194" t="s">
        <v>320</v>
      </c>
      <c r="C194" s="4">
        <v>2.1245480544511199</v>
      </c>
      <c r="D194" s="5">
        <v>6.7946091678478001E-8</v>
      </c>
      <c r="E194" t="s">
        <v>321</v>
      </c>
    </row>
    <row r="195" spans="1:5" x14ac:dyDescent="0.2">
      <c r="A195" t="s">
        <v>322</v>
      </c>
      <c r="B195" t="s">
        <v>322</v>
      </c>
      <c r="C195" s="4">
        <v>2.12033145841218</v>
      </c>
      <c r="D195" s="5">
        <v>2.73439979174849E-4</v>
      </c>
      <c r="E195" t="s">
        <v>323</v>
      </c>
    </row>
    <row r="196" spans="1:5" x14ac:dyDescent="0.2">
      <c r="A196" t="s">
        <v>324</v>
      </c>
      <c r="B196" t="s">
        <v>324</v>
      </c>
      <c r="C196" s="4">
        <v>2.12007353979075</v>
      </c>
      <c r="D196" s="5">
        <v>1.4491232064070199E-5</v>
      </c>
      <c r="E196" t="s">
        <v>8</v>
      </c>
    </row>
    <row r="197" spans="1:5" x14ac:dyDescent="0.2">
      <c r="A197" t="s">
        <v>325</v>
      </c>
      <c r="B197" t="s">
        <v>325</v>
      </c>
      <c r="C197" s="4">
        <v>2.11612664212669</v>
      </c>
      <c r="D197" s="5">
        <v>9.6064607611224597E-8</v>
      </c>
      <c r="E197" t="s">
        <v>326</v>
      </c>
    </row>
    <row r="198" spans="1:5" x14ac:dyDescent="0.2">
      <c r="A198" t="s">
        <v>327</v>
      </c>
      <c r="B198" t="s">
        <v>327</v>
      </c>
      <c r="C198" s="4">
        <v>2.1148529139551502</v>
      </c>
      <c r="D198" s="5">
        <v>3.2906637848164897E-5</v>
      </c>
      <c r="E198" t="s">
        <v>328</v>
      </c>
    </row>
    <row r="199" spans="1:5" x14ac:dyDescent="0.2">
      <c r="A199" t="s">
        <v>329</v>
      </c>
      <c r="B199" t="s">
        <v>330</v>
      </c>
      <c r="C199" s="4">
        <v>2.1033846411122701</v>
      </c>
      <c r="D199" s="5">
        <v>1.9905535704159099E-7</v>
      </c>
      <c r="E199" t="s">
        <v>331</v>
      </c>
    </row>
    <row r="200" spans="1:5" x14ac:dyDescent="0.2">
      <c r="A200" t="s">
        <v>332</v>
      </c>
      <c r="B200" t="s">
        <v>332</v>
      </c>
      <c r="C200" s="4">
        <v>2.1015036591299001</v>
      </c>
      <c r="D200" s="5">
        <v>2.8001121663001801E-5</v>
      </c>
      <c r="E200" t="s">
        <v>333</v>
      </c>
    </row>
    <row r="201" spans="1:5" x14ac:dyDescent="0.2">
      <c r="A201" t="s">
        <v>334</v>
      </c>
      <c r="B201" t="s">
        <v>334</v>
      </c>
      <c r="C201" s="4">
        <v>2.0936342801751699</v>
      </c>
      <c r="D201" s="5">
        <v>3.8366563777587601E-5</v>
      </c>
      <c r="E201" t="s">
        <v>335</v>
      </c>
    </row>
    <row r="202" spans="1:5" x14ac:dyDescent="0.2">
      <c r="A202" t="s">
        <v>336</v>
      </c>
      <c r="B202" t="s">
        <v>336</v>
      </c>
      <c r="C202" s="4">
        <v>2.0895272614652498</v>
      </c>
      <c r="D202" s="5">
        <v>4.0402189690601703E-4</v>
      </c>
      <c r="E202" t="s">
        <v>8</v>
      </c>
    </row>
    <row r="203" spans="1:5" x14ac:dyDescent="0.2">
      <c r="A203" t="s">
        <v>337</v>
      </c>
      <c r="B203" t="s">
        <v>337</v>
      </c>
      <c r="C203" s="4">
        <v>2.0853742045817101</v>
      </c>
      <c r="D203" s="5">
        <v>2.51066122578691E-4</v>
      </c>
      <c r="E203" t="s">
        <v>8</v>
      </c>
    </row>
    <row r="204" spans="1:5" x14ac:dyDescent="0.2">
      <c r="A204" t="s">
        <v>338</v>
      </c>
      <c r="B204" t="s">
        <v>338</v>
      </c>
      <c r="C204" s="4">
        <v>2.0823906763567699</v>
      </c>
      <c r="D204" s="5">
        <v>2.0355509730715899E-6</v>
      </c>
      <c r="E204" t="s">
        <v>8</v>
      </c>
    </row>
    <row r="205" spans="1:5" x14ac:dyDescent="0.2">
      <c r="A205" t="s">
        <v>339</v>
      </c>
      <c r="B205" t="s">
        <v>339</v>
      </c>
      <c r="C205" s="4">
        <v>2.0565313412430002</v>
      </c>
      <c r="D205" s="5">
        <v>3.2323348579849998E-5</v>
      </c>
      <c r="E205" t="s">
        <v>8</v>
      </c>
    </row>
    <row r="206" spans="1:5" x14ac:dyDescent="0.2">
      <c r="A206" t="s">
        <v>340</v>
      </c>
      <c r="B206" t="s">
        <v>341</v>
      </c>
      <c r="C206" s="4">
        <v>2.0527334097117702</v>
      </c>
      <c r="D206" s="5">
        <v>1.2512343143011899E-4</v>
      </c>
      <c r="E206" t="s">
        <v>342</v>
      </c>
    </row>
    <row r="207" spans="1:5" x14ac:dyDescent="0.2">
      <c r="A207" t="s">
        <v>343</v>
      </c>
      <c r="B207" t="s">
        <v>343</v>
      </c>
      <c r="C207" s="4">
        <v>2.0518420655118801</v>
      </c>
      <c r="D207" s="5">
        <v>6.7927370645887004E-5</v>
      </c>
      <c r="E207" t="s">
        <v>344</v>
      </c>
    </row>
    <row r="208" spans="1:5" x14ac:dyDescent="0.2">
      <c r="A208" t="s">
        <v>345</v>
      </c>
      <c r="B208" t="s">
        <v>346</v>
      </c>
      <c r="C208" s="4">
        <v>2.04732962148928</v>
      </c>
      <c r="D208" s="5">
        <v>5.1450391216640297E-5</v>
      </c>
      <c r="E208" t="s">
        <v>347</v>
      </c>
    </row>
    <row r="209" spans="1:5" x14ac:dyDescent="0.2">
      <c r="A209" t="s">
        <v>348</v>
      </c>
      <c r="B209" t="s">
        <v>348</v>
      </c>
      <c r="C209" s="4">
        <v>2.04406824550037</v>
      </c>
      <c r="D209" s="5">
        <v>1.1786098971301001E-4</v>
      </c>
      <c r="E209" t="s">
        <v>8</v>
      </c>
    </row>
    <row r="210" spans="1:5" x14ac:dyDescent="0.2">
      <c r="A210" t="s">
        <v>349</v>
      </c>
      <c r="B210" t="s">
        <v>349</v>
      </c>
      <c r="C210" s="4">
        <v>2.0359678968308499</v>
      </c>
      <c r="D210" s="5">
        <v>7.5793185246695802E-5</v>
      </c>
      <c r="E210" t="s">
        <v>8</v>
      </c>
    </row>
    <row r="211" spans="1:5" x14ac:dyDescent="0.2">
      <c r="A211" t="s">
        <v>350</v>
      </c>
      <c r="B211" t="s">
        <v>351</v>
      </c>
      <c r="C211" s="4">
        <v>2.0333072773396501</v>
      </c>
      <c r="D211" s="5">
        <v>4.2702795419975403E-2</v>
      </c>
      <c r="E211" t="s">
        <v>352</v>
      </c>
    </row>
    <row r="212" spans="1:5" x14ac:dyDescent="0.2">
      <c r="A212" t="s">
        <v>353</v>
      </c>
      <c r="B212" t="s">
        <v>353</v>
      </c>
      <c r="C212" s="4">
        <v>2.03268474684976</v>
      </c>
      <c r="D212" s="5">
        <v>3.2906637848164897E-5</v>
      </c>
      <c r="E212" t="s">
        <v>8</v>
      </c>
    </row>
    <row r="213" spans="1:5" x14ac:dyDescent="0.2">
      <c r="A213" t="s">
        <v>354</v>
      </c>
      <c r="B213" t="s">
        <v>354</v>
      </c>
      <c r="C213" s="4">
        <v>2.02090471496594</v>
      </c>
      <c r="D213" s="5">
        <v>1.0163517494705401E-3</v>
      </c>
      <c r="E213" t="s">
        <v>8</v>
      </c>
    </row>
    <row r="214" spans="1:5" x14ac:dyDescent="0.2">
      <c r="A214" t="s">
        <v>355</v>
      </c>
      <c r="B214" t="s">
        <v>356</v>
      </c>
      <c r="C214" s="4">
        <v>1.99773588585511</v>
      </c>
      <c r="D214" s="5">
        <v>1.7244204284116601E-2</v>
      </c>
      <c r="E214" t="s">
        <v>8</v>
      </c>
    </row>
    <row r="215" spans="1:5" x14ac:dyDescent="0.2">
      <c r="A215" t="s">
        <v>357</v>
      </c>
      <c r="B215" t="s">
        <v>358</v>
      </c>
      <c r="C215" s="4">
        <v>1.9925085890185199</v>
      </c>
      <c r="D215" s="5">
        <v>3.86037786501393E-7</v>
      </c>
      <c r="E215" t="s">
        <v>359</v>
      </c>
    </row>
    <row r="216" spans="1:5" x14ac:dyDescent="0.2">
      <c r="A216" t="s">
        <v>360</v>
      </c>
      <c r="B216" t="s">
        <v>360</v>
      </c>
      <c r="C216" s="4">
        <v>1.9717665598665299</v>
      </c>
      <c r="D216" s="5">
        <v>4.3313581561966404E-6</v>
      </c>
      <c r="E216" t="s">
        <v>165</v>
      </c>
    </row>
    <row r="217" spans="1:5" x14ac:dyDescent="0.2">
      <c r="A217" t="s">
        <v>361</v>
      </c>
      <c r="B217" t="s">
        <v>362</v>
      </c>
      <c r="C217" s="4">
        <v>1.9660734145898699</v>
      </c>
      <c r="D217" s="5">
        <v>5.2866601244761103E-7</v>
      </c>
      <c r="E217" t="s">
        <v>363</v>
      </c>
    </row>
    <row r="218" spans="1:5" x14ac:dyDescent="0.2">
      <c r="A218" t="s">
        <v>364</v>
      </c>
      <c r="B218" t="s">
        <v>365</v>
      </c>
      <c r="C218" s="4">
        <v>1.9646402499639</v>
      </c>
      <c r="D218" s="5">
        <v>4.89023415504971E-5</v>
      </c>
      <c r="E218" t="s">
        <v>8</v>
      </c>
    </row>
    <row r="219" spans="1:5" x14ac:dyDescent="0.2">
      <c r="A219" t="s">
        <v>366</v>
      </c>
      <c r="B219" t="s">
        <v>366</v>
      </c>
      <c r="C219" s="4">
        <v>1.9622076813679299</v>
      </c>
      <c r="D219" s="5">
        <v>1.19755125109711E-4</v>
      </c>
      <c r="E219" t="s">
        <v>367</v>
      </c>
    </row>
    <row r="220" spans="1:5" x14ac:dyDescent="0.2">
      <c r="A220" t="s">
        <v>368</v>
      </c>
      <c r="B220" t="s">
        <v>368</v>
      </c>
      <c r="C220" s="4">
        <v>1.9568639398069301</v>
      </c>
      <c r="D220" s="5">
        <v>2.7309262718245799E-4</v>
      </c>
      <c r="E220" t="s">
        <v>8</v>
      </c>
    </row>
    <row r="221" spans="1:5" x14ac:dyDescent="0.2">
      <c r="A221" t="s">
        <v>369</v>
      </c>
      <c r="B221" t="s">
        <v>370</v>
      </c>
      <c r="C221" s="4">
        <v>1.94809167459537</v>
      </c>
      <c r="D221" s="5">
        <v>1.09919704728761E-2</v>
      </c>
      <c r="E221" t="s">
        <v>8</v>
      </c>
    </row>
    <row r="222" spans="1:5" x14ac:dyDescent="0.2">
      <c r="A222" t="s">
        <v>371</v>
      </c>
      <c r="B222" t="s">
        <v>371</v>
      </c>
      <c r="C222" s="4">
        <v>1.9455747973419399</v>
      </c>
      <c r="D222" s="5">
        <v>2.5484240860444899E-6</v>
      </c>
      <c r="E222" t="s">
        <v>372</v>
      </c>
    </row>
    <row r="223" spans="1:5" x14ac:dyDescent="0.2">
      <c r="A223" t="s">
        <v>373</v>
      </c>
      <c r="B223" t="s">
        <v>373</v>
      </c>
      <c r="C223" s="4">
        <v>1.9445588388409401</v>
      </c>
      <c r="D223" s="5">
        <v>1.8815873272937701E-2</v>
      </c>
      <c r="E223" t="s">
        <v>8</v>
      </c>
    </row>
    <row r="224" spans="1:5" x14ac:dyDescent="0.2">
      <c r="A224" t="s">
        <v>374</v>
      </c>
      <c r="B224" t="s">
        <v>375</v>
      </c>
      <c r="C224" s="4">
        <v>1.9416370185332199</v>
      </c>
      <c r="D224" s="5">
        <v>1.2553565543471999E-2</v>
      </c>
      <c r="E224" t="s">
        <v>8</v>
      </c>
    </row>
    <row r="225" spans="1:5" x14ac:dyDescent="0.2">
      <c r="A225" t="s">
        <v>376</v>
      </c>
      <c r="B225" t="s">
        <v>377</v>
      </c>
      <c r="C225" s="4">
        <v>1.93819892090904</v>
      </c>
      <c r="D225" s="5">
        <v>1.49657029434617E-2</v>
      </c>
      <c r="E225" t="s">
        <v>378</v>
      </c>
    </row>
    <row r="226" spans="1:5" x14ac:dyDescent="0.2">
      <c r="A226" t="s">
        <v>379</v>
      </c>
      <c r="B226" t="s">
        <v>379</v>
      </c>
      <c r="C226" s="4">
        <v>1.9379341777681001</v>
      </c>
      <c r="D226" s="5">
        <v>3.1325638407434897E-5</v>
      </c>
      <c r="E226" t="s">
        <v>380</v>
      </c>
    </row>
    <row r="227" spans="1:5" x14ac:dyDescent="0.2">
      <c r="A227" t="s">
        <v>381</v>
      </c>
      <c r="B227" t="s">
        <v>381</v>
      </c>
      <c r="C227" s="4">
        <v>1.93703613730638</v>
      </c>
      <c r="D227" s="5">
        <v>1.26368640131936E-2</v>
      </c>
      <c r="E227" t="s">
        <v>382</v>
      </c>
    </row>
    <row r="228" spans="1:5" x14ac:dyDescent="0.2">
      <c r="A228" t="s">
        <v>383</v>
      </c>
      <c r="B228" t="s">
        <v>383</v>
      </c>
      <c r="C228" s="4">
        <v>1.93481895236486</v>
      </c>
      <c r="D228" s="5">
        <v>3.7047105308030499E-3</v>
      </c>
      <c r="E228" t="s">
        <v>384</v>
      </c>
    </row>
    <row r="229" spans="1:5" x14ac:dyDescent="0.2">
      <c r="A229" t="s">
        <v>385</v>
      </c>
      <c r="B229" t="s">
        <v>385</v>
      </c>
      <c r="C229" s="4">
        <v>1.9335133362271399</v>
      </c>
      <c r="D229" s="5">
        <v>5.1228458050239101E-5</v>
      </c>
      <c r="E229" t="s">
        <v>8</v>
      </c>
    </row>
    <row r="230" spans="1:5" x14ac:dyDescent="0.2">
      <c r="A230" t="s">
        <v>386</v>
      </c>
      <c r="B230" t="s">
        <v>387</v>
      </c>
      <c r="C230" s="4">
        <v>1.9299028154089599</v>
      </c>
      <c r="D230" s="5">
        <v>6.0139961481065504E-4</v>
      </c>
      <c r="E230" t="s">
        <v>8</v>
      </c>
    </row>
    <row r="231" spans="1:5" x14ac:dyDescent="0.2">
      <c r="A231" t="s">
        <v>388</v>
      </c>
      <c r="B231" t="s">
        <v>388</v>
      </c>
      <c r="C231" s="4">
        <v>1.9263315398507801</v>
      </c>
      <c r="D231" s="5">
        <v>3.58245484860827E-2</v>
      </c>
      <c r="E231" t="s">
        <v>389</v>
      </c>
    </row>
    <row r="232" spans="1:5" x14ac:dyDescent="0.2">
      <c r="A232" t="s">
        <v>390</v>
      </c>
      <c r="B232" t="s">
        <v>391</v>
      </c>
      <c r="C232" s="4">
        <v>1.91724153374046</v>
      </c>
      <c r="D232" s="5">
        <v>2.6864669194551701E-6</v>
      </c>
      <c r="E232" t="s">
        <v>392</v>
      </c>
    </row>
    <row r="233" spans="1:5" x14ac:dyDescent="0.2">
      <c r="A233" t="s">
        <v>393</v>
      </c>
      <c r="B233" t="s">
        <v>393</v>
      </c>
      <c r="C233" s="4">
        <v>1.9074324541624199</v>
      </c>
      <c r="D233" s="5">
        <v>1.5077579796332499E-4</v>
      </c>
      <c r="E233" t="s">
        <v>394</v>
      </c>
    </row>
    <row r="234" spans="1:5" x14ac:dyDescent="0.2">
      <c r="A234" t="s">
        <v>395</v>
      </c>
      <c r="B234" t="s">
        <v>396</v>
      </c>
      <c r="C234" s="4">
        <v>1.9056099218414</v>
      </c>
      <c r="D234" s="5">
        <v>2.5261906271923799E-6</v>
      </c>
      <c r="E234" t="s">
        <v>397</v>
      </c>
    </row>
    <row r="235" spans="1:5" x14ac:dyDescent="0.2">
      <c r="A235" t="s">
        <v>398</v>
      </c>
      <c r="B235" t="s">
        <v>398</v>
      </c>
      <c r="C235" s="4">
        <v>1.9036888338620099</v>
      </c>
      <c r="D235" s="5">
        <v>2.8154296543789099E-3</v>
      </c>
      <c r="E235" t="s">
        <v>8</v>
      </c>
    </row>
    <row r="236" spans="1:5" x14ac:dyDescent="0.2">
      <c r="A236" t="s">
        <v>399</v>
      </c>
      <c r="B236" t="s">
        <v>399</v>
      </c>
      <c r="C236" s="4">
        <v>1.90322281425986</v>
      </c>
      <c r="D236" s="5">
        <v>6.2271828307473702E-6</v>
      </c>
      <c r="E236" t="s">
        <v>8</v>
      </c>
    </row>
    <row r="237" spans="1:5" x14ac:dyDescent="0.2">
      <c r="A237" t="s">
        <v>400</v>
      </c>
      <c r="B237" t="s">
        <v>401</v>
      </c>
      <c r="C237" s="4">
        <v>1.8815693154464599</v>
      </c>
      <c r="D237" s="5">
        <v>4.9915164459413999E-6</v>
      </c>
      <c r="E237" t="s">
        <v>277</v>
      </c>
    </row>
    <row r="238" spans="1:5" x14ac:dyDescent="0.2">
      <c r="A238" t="s">
        <v>402</v>
      </c>
      <c r="B238" t="s">
        <v>403</v>
      </c>
      <c r="C238" s="4">
        <v>1.8809455870010501</v>
      </c>
      <c r="D238" s="5">
        <v>2.0355509730715899E-6</v>
      </c>
      <c r="E238" t="s">
        <v>404</v>
      </c>
    </row>
    <row r="239" spans="1:5" x14ac:dyDescent="0.2">
      <c r="A239" t="s">
        <v>405</v>
      </c>
      <c r="B239" t="s">
        <v>406</v>
      </c>
      <c r="C239" s="4">
        <v>1.87691578760671</v>
      </c>
      <c r="D239" s="5">
        <v>2.2330502131179001E-5</v>
      </c>
      <c r="E239" t="s">
        <v>8</v>
      </c>
    </row>
    <row r="240" spans="1:5" x14ac:dyDescent="0.2">
      <c r="A240" t="s">
        <v>407</v>
      </c>
      <c r="B240" t="s">
        <v>407</v>
      </c>
      <c r="C240" s="4">
        <v>1.8746382548104501</v>
      </c>
      <c r="D240" s="5">
        <v>4.9637164828846302E-2</v>
      </c>
      <c r="E240" t="s">
        <v>408</v>
      </c>
    </row>
    <row r="241" spans="1:5" x14ac:dyDescent="0.2">
      <c r="A241" t="s">
        <v>409</v>
      </c>
      <c r="B241" t="s">
        <v>409</v>
      </c>
      <c r="C241" s="4">
        <v>1.8702296898986399</v>
      </c>
      <c r="D241" s="5">
        <v>4.27756813115305E-3</v>
      </c>
      <c r="E241" t="s">
        <v>8</v>
      </c>
    </row>
    <row r="242" spans="1:5" x14ac:dyDescent="0.2">
      <c r="A242" t="s">
        <v>410</v>
      </c>
      <c r="B242" t="s">
        <v>410</v>
      </c>
      <c r="C242" s="4">
        <v>1.8693579366059401</v>
      </c>
      <c r="D242" s="5">
        <v>7.7258191731008594E-6</v>
      </c>
      <c r="E242" t="s">
        <v>8</v>
      </c>
    </row>
    <row r="243" spans="1:5" x14ac:dyDescent="0.2">
      <c r="A243" t="s">
        <v>411</v>
      </c>
      <c r="B243" t="s">
        <v>411</v>
      </c>
      <c r="C243" s="4">
        <v>1.8686789825747001</v>
      </c>
      <c r="D243" s="5">
        <v>3.7664806974047598E-6</v>
      </c>
      <c r="E243" t="s">
        <v>8</v>
      </c>
    </row>
    <row r="244" spans="1:5" x14ac:dyDescent="0.2">
      <c r="A244" t="s">
        <v>412</v>
      </c>
      <c r="B244" t="s">
        <v>413</v>
      </c>
      <c r="C244" s="4">
        <v>1.8667988266691</v>
      </c>
      <c r="D244" s="5">
        <v>4.1073491669129697E-6</v>
      </c>
      <c r="E244" t="s">
        <v>414</v>
      </c>
    </row>
    <row r="245" spans="1:5" x14ac:dyDescent="0.2">
      <c r="A245" t="s">
        <v>415</v>
      </c>
      <c r="B245" t="s">
        <v>415</v>
      </c>
      <c r="C245" s="4">
        <v>1.86607657468626</v>
      </c>
      <c r="D245" s="5">
        <v>2.2458911564157202E-2</v>
      </c>
      <c r="E245" t="s">
        <v>8</v>
      </c>
    </row>
    <row r="246" spans="1:5" x14ac:dyDescent="0.2">
      <c r="A246" t="s">
        <v>416</v>
      </c>
      <c r="B246" t="s">
        <v>417</v>
      </c>
      <c r="C246" s="4">
        <v>1.85673661931569</v>
      </c>
      <c r="D246" s="5">
        <v>4.5165452316331698E-4</v>
      </c>
      <c r="E246" t="s">
        <v>418</v>
      </c>
    </row>
    <row r="247" spans="1:5" x14ac:dyDescent="0.2">
      <c r="A247" t="s">
        <v>419</v>
      </c>
      <c r="B247" t="s">
        <v>419</v>
      </c>
      <c r="C247" s="4">
        <v>1.85588827604915</v>
      </c>
      <c r="D247" s="5">
        <v>4.3117407283781099E-2</v>
      </c>
      <c r="E247" t="s">
        <v>8</v>
      </c>
    </row>
    <row r="248" spans="1:5" x14ac:dyDescent="0.2">
      <c r="A248" t="s">
        <v>420</v>
      </c>
      <c r="B248" t="s">
        <v>420</v>
      </c>
      <c r="C248" s="4">
        <v>1.8507498465224099</v>
      </c>
      <c r="D248" s="5">
        <v>1.03649644518365E-5</v>
      </c>
      <c r="E248" t="s">
        <v>421</v>
      </c>
    </row>
    <row r="249" spans="1:5" x14ac:dyDescent="0.2">
      <c r="A249" t="s">
        <v>422</v>
      </c>
      <c r="B249" t="s">
        <v>423</v>
      </c>
      <c r="C249" s="4">
        <v>1.8479545689281101</v>
      </c>
      <c r="D249" s="5">
        <v>1.02457787994938E-4</v>
      </c>
      <c r="E249" t="s">
        <v>424</v>
      </c>
    </row>
    <row r="250" spans="1:5" x14ac:dyDescent="0.2">
      <c r="A250" t="s">
        <v>425</v>
      </c>
      <c r="B250" t="s">
        <v>425</v>
      </c>
      <c r="C250" s="4">
        <v>1.84788215802116</v>
      </c>
      <c r="D250" s="5">
        <v>7.9782132957582596E-5</v>
      </c>
      <c r="E250" t="s">
        <v>8</v>
      </c>
    </row>
    <row r="251" spans="1:5" x14ac:dyDescent="0.2">
      <c r="A251" t="s">
        <v>426</v>
      </c>
      <c r="B251" t="s">
        <v>426</v>
      </c>
      <c r="C251" s="4">
        <v>1.8467535623070599</v>
      </c>
      <c r="D251" s="5">
        <v>4.4357966766104498E-2</v>
      </c>
      <c r="E251" t="s">
        <v>8</v>
      </c>
    </row>
    <row r="252" spans="1:5" x14ac:dyDescent="0.2">
      <c r="A252" t="s">
        <v>427</v>
      </c>
      <c r="B252" t="s">
        <v>427</v>
      </c>
      <c r="C252" s="4">
        <v>1.8397803629837799</v>
      </c>
      <c r="D252" s="5">
        <v>3.006652753485E-4</v>
      </c>
      <c r="E252" t="s">
        <v>8</v>
      </c>
    </row>
    <row r="253" spans="1:5" x14ac:dyDescent="0.2">
      <c r="A253" t="s">
        <v>428</v>
      </c>
      <c r="B253" t="s">
        <v>429</v>
      </c>
      <c r="C253" s="4">
        <v>1.8365109905516099</v>
      </c>
      <c r="D253" s="5">
        <v>7.0043697296058507E-5</v>
      </c>
      <c r="E253" t="s">
        <v>430</v>
      </c>
    </row>
    <row r="254" spans="1:5" x14ac:dyDescent="0.2">
      <c r="A254" t="s">
        <v>431</v>
      </c>
      <c r="B254" t="s">
        <v>432</v>
      </c>
      <c r="C254" s="4">
        <v>1.8261603348819999</v>
      </c>
      <c r="D254" s="5">
        <v>1.96037383534182E-2</v>
      </c>
      <c r="E254" t="s">
        <v>8</v>
      </c>
    </row>
    <row r="255" spans="1:5" x14ac:dyDescent="0.2">
      <c r="A255" t="s">
        <v>433</v>
      </c>
      <c r="B255" t="s">
        <v>433</v>
      </c>
      <c r="C255" s="4">
        <v>1.8258068103749601</v>
      </c>
      <c r="D255" s="5">
        <v>9.1593246131496902E-4</v>
      </c>
      <c r="E255" t="s">
        <v>434</v>
      </c>
    </row>
    <row r="256" spans="1:5" x14ac:dyDescent="0.2">
      <c r="A256" t="s">
        <v>435</v>
      </c>
      <c r="B256" t="s">
        <v>435</v>
      </c>
      <c r="C256" s="4">
        <v>1.8040481065555001</v>
      </c>
      <c r="D256" s="5">
        <v>3.4005766885765697E-2</v>
      </c>
      <c r="E256" t="s">
        <v>436</v>
      </c>
    </row>
    <row r="257" spans="1:5" x14ac:dyDescent="0.2">
      <c r="A257" t="s">
        <v>437</v>
      </c>
      <c r="B257" t="s">
        <v>438</v>
      </c>
      <c r="C257" s="4">
        <v>1.79723579983652</v>
      </c>
      <c r="D257" s="5">
        <v>4.9139255398139797E-4</v>
      </c>
      <c r="E257" t="s">
        <v>439</v>
      </c>
    </row>
    <row r="258" spans="1:5" x14ac:dyDescent="0.2">
      <c r="A258" t="s">
        <v>440</v>
      </c>
      <c r="B258" t="s">
        <v>440</v>
      </c>
      <c r="C258" s="4">
        <v>1.7913053564383601</v>
      </c>
      <c r="D258" s="5">
        <v>4.0209878464769602E-2</v>
      </c>
      <c r="E258" t="s">
        <v>8</v>
      </c>
    </row>
    <row r="259" spans="1:5" x14ac:dyDescent="0.2">
      <c r="A259" t="s">
        <v>441</v>
      </c>
      <c r="B259" t="s">
        <v>441</v>
      </c>
      <c r="C259" s="4">
        <v>1.78943509463491</v>
      </c>
      <c r="D259" s="5">
        <v>1.6410156569855699E-3</v>
      </c>
      <c r="E259" t="s">
        <v>8</v>
      </c>
    </row>
    <row r="260" spans="1:5" x14ac:dyDescent="0.2">
      <c r="A260" t="s">
        <v>442</v>
      </c>
      <c r="B260" t="s">
        <v>443</v>
      </c>
      <c r="C260" s="4">
        <v>1.76702128118349</v>
      </c>
      <c r="D260" s="5">
        <v>1.15896192651895E-4</v>
      </c>
      <c r="E260" t="s">
        <v>444</v>
      </c>
    </row>
    <row r="261" spans="1:5" x14ac:dyDescent="0.2">
      <c r="A261" t="s">
        <v>445</v>
      </c>
      <c r="B261" t="s">
        <v>445</v>
      </c>
      <c r="C261" s="4">
        <v>1.76238139927265</v>
      </c>
      <c r="D261" s="5">
        <v>1.1215536836803599E-3</v>
      </c>
      <c r="E261" t="s">
        <v>8</v>
      </c>
    </row>
    <row r="262" spans="1:5" x14ac:dyDescent="0.2">
      <c r="A262" t="s">
        <v>446</v>
      </c>
      <c r="B262" t="s">
        <v>447</v>
      </c>
      <c r="C262" s="4">
        <v>1.7527070866899801</v>
      </c>
      <c r="D262" s="5">
        <v>1.98515900920029E-5</v>
      </c>
      <c r="E262" t="s">
        <v>448</v>
      </c>
    </row>
    <row r="263" spans="1:5" x14ac:dyDescent="0.2">
      <c r="A263" t="s">
        <v>449</v>
      </c>
      <c r="B263" t="s">
        <v>449</v>
      </c>
      <c r="C263" s="4">
        <v>1.75266455954603</v>
      </c>
      <c r="D263" s="5">
        <v>2.9667802017935703E-4</v>
      </c>
      <c r="E263" t="s">
        <v>450</v>
      </c>
    </row>
    <row r="264" spans="1:5" x14ac:dyDescent="0.2">
      <c r="A264" t="s">
        <v>451</v>
      </c>
      <c r="B264" t="s">
        <v>452</v>
      </c>
      <c r="C264" s="4">
        <v>1.7421815632498101</v>
      </c>
      <c r="D264" s="5">
        <v>2.8154296543789099E-3</v>
      </c>
      <c r="E264" t="s">
        <v>8</v>
      </c>
    </row>
    <row r="265" spans="1:5" x14ac:dyDescent="0.2">
      <c r="A265" t="s">
        <v>453</v>
      </c>
      <c r="B265" t="s">
        <v>453</v>
      </c>
      <c r="C265" s="4">
        <v>1.7397736293163399</v>
      </c>
      <c r="D265" s="5">
        <v>3.8200514245985401E-4</v>
      </c>
      <c r="E265" t="s">
        <v>454</v>
      </c>
    </row>
    <row r="266" spans="1:5" x14ac:dyDescent="0.2">
      <c r="A266" t="s">
        <v>455</v>
      </c>
      <c r="B266" t="s">
        <v>455</v>
      </c>
      <c r="C266" s="4">
        <v>1.72120602895969</v>
      </c>
      <c r="D266" s="5">
        <v>4.93194559093237E-3</v>
      </c>
      <c r="E266" t="s">
        <v>8</v>
      </c>
    </row>
    <row r="267" spans="1:5" x14ac:dyDescent="0.2">
      <c r="A267" t="s">
        <v>456</v>
      </c>
      <c r="B267" t="s">
        <v>457</v>
      </c>
      <c r="C267" s="4">
        <v>1.72002706399743</v>
      </c>
      <c r="D267" s="5">
        <v>3.2953977101118001E-5</v>
      </c>
      <c r="E267" t="s">
        <v>458</v>
      </c>
    </row>
    <row r="268" spans="1:5" x14ac:dyDescent="0.2">
      <c r="A268" t="s">
        <v>459</v>
      </c>
      <c r="B268" t="s">
        <v>460</v>
      </c>
      <c r="C268" s="4">
        <v>1.7187798638223399</v>
      </c>
      <c r="D268" s="5">
        <v>1.11469021534172E-4</v>
      </c>
      <c r="E268" t="s">
        <v>461</v>
      </c>
    </row>
    <row r="269" spans="1:5" x14ac:dyDescent="0.2">
      <c r="A269" t="s">
        <v>462</v>
      </c>
      <c r="B269" t="s">
        <v>463</v>
      </c>
      <c r="C269" s="4">
        <v>1.71225891551676</v>
      </c>
      <c r="D269" s="5">
        <v>3.0017646671507602E-4</v>
      </c>
      <c r="E269" t="s">
        <v>464</v>
      </c>
    </row>
    <row r="270" spans="1:5" x14ac:dyDescent="0.2">
      <c r="A270" t="s">
        <v>465</v>
      </c>
      <c r="B270" t="s">
        <v>466</v>
      </c>
      <c r="C270" s="4">
        <v>1.6971266736884001</v>
      </c>
      <c r="D270" s="5">
        <v>1.6435648572430799E-4</v>
      </c>
      <c r="E270" t="s">
        <v>467</v>
      </c>
    </row>
    <row r="271" spans="1:5" x14ac:dyDescent="0.2">
      <c r="A271" t="s">
        <v>468</v>
      </c>
      <c r="B271" t="s">
        <v>468</v>
      </c>
      <c r="C271" s="4">
        <v>1.6966481095916399</v>
      </c>
      <c r="D271" s="5">
        <v>6.1479771127473304E-3</v>
      </c>
      <c r="E271" t="s">
        <v>8</v>
      </c>
    </row>
    <row r="272" spans="1:5" x14ac:dyDescent="0.2">
      <c r="A272" t="s">
        <v>469</v>
      </c>
      <c r="B272" t="s">
        <v>469</v>
      </c>
      <c r="C272" s="4">
        <v>1.6803154200600701</v>
      </c>
      <c r="D272" s="5">
        <v>1.3113713419712601E-2</v>
      </c>
      <c r="E272" t="s">
        <v>8</v>
      </c>
    </row>
    <row r="273" spans="1:5" x14ac:dyDescent="0.2">
      <c r="A273" t="s">
        <v>470</v>
      </c>
      <c r="B273" t="s">
        <v>471</v>
      </c>
      <c r="C273" s="4">
        <v>1.6795396574446599</v>
      </c>
      <c r="D273" s="5">
        <v>3.0961017650551299E-4</v>
      </c>
      <c r="E273" t="s">
        <v>472</v>
      </c>
    </row>
    <row r="274" spans="1:5" x14ac:dyDescent="0.2">
      <c r="A274" t="s">
        <v>473</v>
      </c>
      <c r="B274" t="s">
        <v>473</v>
      </c>
      <c r="C274" s="4">
        <v>1.6786824170942301</v>
      </c>
      <c r="D274" s="5">
        <v>4.3794020429963497E-3</v>
      </c>
      <c r="E274" t="s">
        <v>474</v>
      </c>
    </row>
    <row r="275" spans="1:5" x14ac:dyDescent="0.2">
      <c r="A275" t="s">
        <v>475</v>
      </c>
      <c r="B275" t="s">
        <v>476</v>
      </c>
      <c r="C275" s="4">
        <v>1.67784401174187</v>
      </c>
      <c r="D275" s="5">
        <v>1.02207646044819E-3</v>
      </c>
      <c r="E275" t="s">
        <v>477</v>
      </c>
    </row>
    <row r="276" spans="1:5" x14ac:dyDescent="0.2">
      <c r="A276" t="s">
        <v>478</v>
      </c>
      <c r="B276" t="s">
        <v>478</v>
      </c>
      <c r="C276" s="4">
        <v>1.6733719295032401</v>
      </c>
      <c r="D276" s="5">
        <v>3.7532485114296502E-3</v>
      </c>
      <c r="E276" t="s">
        <v>479</v>
      </c>
    </row>
    <row r="277" spans="1:5" x14ac:dyDescent="0.2">
      <c r="A277" t="s">
        <v>480</v>
      </c>
      <c r="B277" t="s">
        <v>481</v>
      </c>
      <c r="C277" s="4">
        <v>1.6721097013873001</v>
      </c>
      <c r="D277" s="5">
        <v>2.4023905657770701E-4</v>
      </c>
      <c r="E277" t="s">
        <v>482</v>
      </c>
    </row>
    <row r="278" spans="1:5" x14ac:dyDescent="0.2">
      <c r="A278" t="s">
        <v>483</v>
      </c>
      <c r="B278" t="s">
        <v>483</v>
      </c>
      <c r="C278" s="4">
        <v>1.6719530438861401</v>
      </c>
      <c r="D278" s="5">
        <v>1.46329629432977E-2</v>
      </c>
      <c r="E278" t="s">
        <v>484</v>
      </c>
    </row>
    <row r="279" spans="1:5" x14ac:dyDescent="0.2">
      <c r="A279" t="s">
        <v>485</v>
      </c>
      <c r="B279" t="s">
        <v>486</v>
      </c>
      <c r="C279" s="4">
        <v>1.66987300339249</v>
      </c>
      <c r="D279" s="5">
        <v>1.6859353015028799E-3</v>
      </c>
      <c r="E279" t="s">
        <v>8</v>
      </c>
    </row>
    <row r="280" spans="1:5" x14ac:dyDescent="0.2">
      <c r="A280" t="s">
        <v>487</v>
      </c>
      <c r="B280" t="s">
        <v>488</v>
      </c>
      <c r="C280" s="4">
        <v>1.6672267548550499</v>
      </c>
      <c r="D280" s="5">
        <v>3.4699136996211601E-4</v>
      </c>
      <c r="E280" t="s">
        <v>489</v>
      </c>
    </row>
    <row r="281" spans="1:5" x14ac:dyDescent="0.2">
      <c r="A281" t="s">
        <v>490</v>
      </c>
      <c r="B281" t="s">
        <v>491</v>
      </c>
      <c r="C281" s="4">
        <v>1.6663325952319099</v>
      </c>
      <c r="D281" s="5">
        <v>1.6076650167923302E-2</v>
      </c>
      <c r="E281" t="s">
        <v>492</v>
      </c>
    </row>
    <row r="282" spans="1:5" x14ac:dyDescent="0.2">
      <c r="A282" t="s">
        <v>493</v>
      </c>
      <c r="B282" t="s">
        <v>494</v>
      </c>
      <c r="C282" s="4">
        <v>1.6470646806415801</v>
      </c>
      <c r="D282" s="5">
        <v>7.59261002829879E-3</v>
      </c>
      <c r="E282" t="s">
        <v>495</v>
      </c>
    </row>
    <row r="283" spans="1:5" x14ac:dyDescent="0.2">
      <c r="A283" t="s">
        <v>496</v>
      </c>
      <c r="B283" t="s">
        <v>496</v>
      </c>
      <c r="C283" s="4">
        <v>1.6412243287087001</v>
      </c>
      <c r="D283" s="5">
        <v>7.1930890525124505E-5</v>
      </c>
      <c r="E283" t="s">
        <v>8</v>
      </c>
    </row>
    <row r="284" spans="1:5" x14ac:dyDescent="0.2">
      <c r="A284" t="s">
        <v>497</v>
      </c>
      <c r="B284" t="s">
        <v>497</v>
      </c>
      <c r="C284" s="4">
        <v>1.63674444387006</v>
      </c>
      <c r="D284" s="5">
        <v>4.7179833953558498E-4</v>
      </c>
      <c r="E284" t="s">
        <v>8</v>
      </c>
    </row>
    <row r="285" spans="1:5" x14ac:dyDescent="0.2">
      <c r="A285" t="s">
        <v>498</v>
      </c>
      <c r="B285" t="s">
        <v>499</v>
      </c>
      <c r="C285" s="4">
        <v>1.63073700355769</v>
      </c>
      <c r="D285" s="5">
        <v>5.6148916666942002E-3</v>
      </c>
      <c r="E285" t="s">
        <v>500</v>
      </c>
    </row>
    <row r="286" spans="1:5" x14ac:dyDescent="0.2">
      <c r="A286" t="s">
        <v>501</v>
      </c>
      <c r="B286" t="s">
        <v>501</v>
      </c>
      <c r="C286" s="4">
        <v>1.6182054749545001</v>
      </c>
      <c r="D286" s="5">
        <v>1.5174482209593099E-2</v>
      </c>
      <c r="E286" t="s">
        <v>8</v>
      </c>
    </row>
    <row r="287" spans="1:5" x14ac:dyDescent="0.2">
      <c r="A287" t="s">
        <v>502</v>
      </c>
      <c r="B287" t="s">
        <v>503</v>
      </c>
      <c r="C287" s="4">
        <v>1.6180925955891601</v>
      </c>
      <c r="D287" s="5">
        <v>1.35000894577083E-2</v>
      </c>
      <c r="E287" t="s">
        <v>504</v>
      </c>
    </row>
    <row r="288" spans="1:5" x14ac:dyDescent="0.2">
      <c r="A288" t="s">
        <v>505</v>
      </c>
      <c r="B288" t="s">
        <v>505</v>
      </c>
      <c r="C288" s="4">
        <v>1.61293572228175</v>
      </c>
      <c r="D288" s="5">
        <v>2.5999674780088097E-4</v>
      </c>
      <c r="E288" t="s">
        <v>302</v>
      </c>
    </row>
    <row r="289" spans="1:5" x14ac:dyDescent="0.2">
      <c r="A289" t="s">
        <v>506</v>
      </c>
      <c r="B289" t="s">
        <v>506</v>
      </c>
      <c r="C289" s="4">
        <v>1.611865983523</v>
      </c>
      <c r="D289" s="5">
        <v>2.3347435042961199E-3</v>
      </c>
      <c r="E289" t="s">
        <v>507</v>
      </c>
    </row>
    <row r="290" spans="1:5" x14ac:dyDescent="0.2">
      <c r="A290" t="s">
        <v>508</v>
      </c>
      <c r="B290" t="s">
        <v>508</v>
      </c>
      <c r="C290" s="4">
        <v>1.6104324119512801</v>
      </c>
      <c r="D290" s="5">
        <v>7.8540435722008301E-4</v>
      </c>
      <c r="E290" t="s">
        <v>509</v>
      </c>
    </row>
    <row r="291" spans="1:5" x14ac:dyDescent="0.2">
      <c r="A291" t="s">
        <v>510</v>
      </c>
      <c r="B291" t="s">
        <v>510</v>
      </c>
      <c r="C291" s="4">
        <v>1.6036192682546699</v>
      </c>
      <c r="D291" s="5">
        <v>3.6427301527370198E-4</v>
      </c>
      <c r="E291" t="s">
        <v>8</v>
      </c>
    </row>
    <row r="292" spans="1:5" x14ac:dyDescent="0.2">
      <c r="A292" t="s">
        <v>511</v>
      </c>
      <c r="B292" t="s">
        <v>512</v>
      </c>
      <c r="C292" s="4">
        <v>1.59893303326229</v>
      </c>
      <c r="D292" s="5">
        <v>2.11435284878876E-2</v>
      </c>
      <c r="E292" t="s">
        <v>513</v>
      </c>
    </row>
    <row r="293" spans="1:5" x14ac:dyDescent="0.2">
      <c r="A293" t="s">
        <v>514</v>
      </c>
      <c r="B293" t="s">
        <v>515</v>
      </c>
      <c r="C293" s="4">
        <v>1.5961893205997599</v>
      </c>
      <c r="D293" s="5">
        <v>1.27872155515317E-3</v>
      </c>
      <c r="E293" t="s">
        <v>516</v>
      </c>
    </row>
    <row r="294" spans="1:5" x14ac:dyDescent="0.2">
      <c r="A294" t="s">
        <v>517</v>
      </c>
      <c r="B294" t="s">
        <v>517</v>
      </c>
      <c r="C294" s="4">
        <v>1.5908220481619</v>
      </c>
      <c r="D294" s="5">
        <v>1.97810805559171E-2</v>
      </c>
      <c r="E294" t="s">
        <v>8</v>
      </c>
    </row>
    <row r="295" spans="1:5" x14ac:dyDescent="0.2">
      <c r="A295" t="s">
        <v>518</v>
      </c>
      <c r="B295" t="s">
        <v>518</v>
      </c>
      <c r="C295" s="4">
        <v>1.5902340674331601</v>
      </c>
      <c r="D295" s="5">
        <v>1.88999344254226E-2</v>
      </c>
      <c r="E295" t="s">
        <v>8</v>
      </c>
    </row>
    <row r="296" spans="1:5" x14ac:dyDescent="0.2">
      <c r="A296" t="s">
        <v>519</v>
      </c>
      <c r="B296" t="s">
        <v>520</v>
      </c>
      <c r="C296" s="4">
        <v>1.5864277494669401</v>
      </c>
      <c r="D296" s="5">
        <v>1.27872155515317E-3</v>
      </c>
      <c r="E296" t="s">
        <v>521</v>
      </c>
    </row>
    <row r="297" spans="1:5" x14ac:dyDescent="0.2">
      <c r="A297" t="s">
        <v>522</v>
      </c>
      <c r="B297" t="s">
        <v>522</v>
      </c>
      <c r="C297" s="4">
        <v>1.5845414109084699</v>
      </c>
      <c r="D297" s="5">
        <v>2.15827239951938E-3</v>
      </c>
      <c r="E297" t="s">
        <v>8</v>
      </c>
    </row>
    <row r="298" spans="1:5" x14ac:dyDescent="0.2">
      <c r="A298" t="s">
        <v>523</v>
      </c>
      <c r="B298" t="s">
        <v>523</v>
      </c>
      <c r="C298" s="4">
        <v>1.5808921096965201</v>
      </c>
      <c r="D298" s="5">
        <v>5.8233045123746397E-3</v>
      </c>
      <c r="E298" t="s">
        <v>524</v>
      </c>
    </row>
    <row r="299" spans="1:5" x14ac:dyDescent="0.2">
      <c r="A299" t="s">
        <v>525</v>
      </c>
      <c r="B299" t="s">
        <v>526</v>
      </c>
      <c r="C299" s="4">
        <v>1.5804572311763601</v>
      </c>
      <c r="D299" s="5">
        <v>2.0227653362444799E-3</v>
      </c>
      <c r="E299" t="s">
        <v>8</v>
      </c>
    </row>
    <row r="300" spans="1:5" x14ac:dyDescent="0.2">
      <c r="A300" t="s">
        <v>527</v>
      </c>
      <c r="B300" t="s">
        <v>527</v>
      </c>
      <c r="C300" s="4">
        <v>1.57874660802786</v>
      </c>
      <c r="D300" s="5">
        <v>1.6175589713311799E-2</v>
      </c>
      <c r="E300" t="s">
        <v>528</v>
      </c>
    </row>
    <row r="301" spans="1:5" x14ac:dyDescent="0.2">
      <c r="A301" t="s">
        <v>529</v>
      </c>
      <c r="B301" t="s">
        <v>529</v>
      </c>
      <c r="C301" s="4">
        <v>1.57088342839877</v>
      </c>
      <c r="D301" s="5">
        <v>1.7244204284116601E-2</v>
      </c>
      <c r="E301" t="s">
        <v>8</v>
      </c>
    </row>
    <row r="302" spans="1:5" x14ac:dyDescent="0.2">
      <c r="A302" t="s">
        <v>530</v>
      </c>
      <c r="B302" t="s">
        <v>530</v>
      </c>
      <c r="C302" s="4">
        <v>1.56291890414168</v>
      </c>
      <c r="D302" s="5">
        <v>2.70591882285746E-3</v>
      </c>
      <c r="E302" t="s">
        <v>531</v>
      </c>
    </row>
    <row r="303" spans="1:5" x14ac:dyDescent="0.2">
      <c r="A303" t="s">
        <v>532</v>
      </c>
      <c r="B303" t="s">
        <v>532</v>
      </c>
      <c r="C303" s="4">
        <v>1.5587243881317501</v>
      </c>
      <c r="D303" s="5">
        <v>1.9742282780183099E-2</v>
      </c>
      <c r="E303" t="s">
        <v>8</v>
      </c>
    </row>
    <row r="304" spans="1:5" x14ac:dyDescent="0.2">
      <c r="A304" t="s">
        <v>533</v>
      </c>
      <c r="B304" t="s">
        <v>533</v>
      </c>
      <c r="C304" s="4">
        <v>1.5546401530627401</v>
      </c>
      <c r="D304" s="5">
        <v>6.8113756933177397E-3</v>
      </c>
      <c r="E304" t="s">
        <v>8</v>
      </c>
    </row>
    <row r="305" spans="1:5" x14ac:dyDescent="0.2">
      <c r="A305" t="s">
        <v>534</v>
      </c>
      <c r="B305" t="s">
        <v>534</v>
      </c>
      <c r="C305" s="4">
        <v>1.54904472670558</v>
      </c>
      <c r="D305" s="5">
        <v>4.3286735278953999E-2</v>
      </c>
      <c r="E305" t="s">
        <v>8</v>
      </c>
    </row>
    <row r="306" spans="1:5" x14ac:dyDescent="0.2">
      <c r="A306" t="s">
        <v>535</v>
      </c>
      <c r="B306" t="s">
        <v>536</v>
      </c>
      <c r="C306" s="4">
        <v>1.54832816262342</v>
      </c>
      <c r="D306" s="5">
        <v>2.0581077172571499E-3</v>
      </c>
      <c r="E306" t="s">
        <v>537</v>
      </c>
    </row>
    <row r="307" spans="1:5" x14ac:dyDescent="0.2">
      <c r="A307" t="s">
        <v>538</v>
      </c>
      <c r="B307" t="s">
        <v>539</v>
      </c>
      <c r="C307" s="4">
        <v>1.5471565066973401</v>
      </c>
      <c r="D307" s="5">
        <v>5.5382993757528897E-3</v>
      </c>
      <c r="E307" t="s">
        <v>8</v>
      </c>
    </row>
    <row r="308" spans="1:5" x14ac:dyDescent="0.2">
      <c r="A308" t="s">
        <v>540</v>
      </c>
      <c r="B308" t="s">
        <v>540</v>
      </c>
      <c r="C308" s="4">
        <v>1.5327098574551501</v>
      </c>
      <c r="D308" s="5">
        <v>4.9824259505835598E-2</v>
      </c>
      <c r="E308" t="s">
        <v>8</v>
      </c>
    </row>
    <row r="309" spans="1:5" x14ac:dyDescent="0.2">
      <c r="A309" t="s">
        <v>541</v>
      </c>
      <c r="B309" t="s">
        <v>541</v>
      </c>
      <c r="C309" s="4">
        <v>1.5275057552397799</v>
      </c>
      <c r="D309" s="5">
        <v>5.9753429757560903E-3</v>
      </c>
      <c r="E309" t="s">
        <v>8</v>
      </c>
    </row>
    <row r="310" spans="1:5" x14ac:dyDescent="0.2">
      <c r="A310" t="s">
        <v>542</v>
      </c>
      <c r="B310" t="s">
        <v>543</v>
      </c>
      <c r="C310" s="4">
        <v>1.5248804088160299</v>
      </c>
      <c r="D310" s="5">
        <v>1.13726551149701E-3</v>
      </c>
      <c r="E310" t="s">
        <v>544</v>
      </c>
    </row>
    <row r="311" spans="1:5" x14ac:dyDescent="0.2">
      <c r="A311" t="s">
        <v>545</v>
      </c>
      <c r="B311" t="s">
        <v>545</v>
      </c>
      <c r="C311" s="4">
        <v>1.5233567530647401</v>
      </c>
      <c r="D311" s="5">
        <v>9.5697975597582496E-4</v>
      </c>
      <c r="E311" t="s">
        <v>8</v>
      </c>
    </row>
    <row r="312" spans="1:5" x14ac:dyDescent="0.2">
      <c r="A312" t="s">
        <v>546</v>
      </c>
      <c r="B312" t="s">
        <v>546</v>
      </c>
      <c r="C312" s="4">
        <v>1.5221535005595701</v>
      </c>
      <c r="D312" s="5">
        <v>1.0193923040298901E-3</v>
      </c>
      <c r="E312" t="s">
        <v>547</v>
      </c>
    </row>
    <row r="313" spans="1:5" x14ac:dyDescent="0.2">
      <c r="A313" t="s">
        <v>548</v>
      </c>
      <c r="B313" t="s">
        <v>549</v>
      </c>
      <c r="C313" s="4">
        <v>1.5211828582073601</v>
      </c>
      <c r="D313" s="5">
        <v>5.6666251583118903E-3</v>
      </c>
      <c r="E313" t="s">
        <v>550</v>
      </c>
    </row>
    <row r="314" spans="1:5" x14ac:dyDescent="0.2">
      <c r="A314" t="s">
        <v>551</v>
      </c>
      <c r="B314" t="s">
        <v>551</v>
      </c>
      <c r="C314" s="4">
        <v>1.5201462384978199</v>
      </c>
      <c r="D314" s="5">
        <v>1.1677882800796499E-3</v>
      </c>
      <c r="E314" t="s">
        <v>8</v>
      </c>
    </row>
    <row r="315" spans="1:5" x14ac:dyDescent="0.2">
      <c r="A315" t="s">
        <v>552</v>
      </c>
      <c r="B315" t="s">
        <v>552</v>
      </c>
      <c r="C315" s="4">
        <v>1.5158160669832701</v>
      </c>
      <c r="D315" s="5">
        <v>2.5999674780088097E-4</v>
      </c>
      <c r="E315" t="s">
        <v>8</v>
      </c>
    </row>
    <row r="316" spans="1:5" x14ac:dyDescent="0.2">
      <c r="A316" t="s">
        <v>553</v>
      </c>
      <c r="B316" t="s">
        <v>554</v>
      </c>
      <c r="C316" s="4">
        <v>1.5133838230652801</v>
      </c>
      <c r="D316" s="5">
        <v>2.6873338582514701E-4</v>
      </c>
      <c r="E316" t="s">
        <v>8</v>
      </c>
    </row>
    <row r="317" spans="1:5" x14ac:dyDescent="0.2">
      <c r="A317" t="s">
        <v>555</v>
      </c>
      <c r="B317" t="s">
        <v>556</v>
      </c>
      <c r="C317" s="4">
        <v>1.51065620169231</v>
      </c>
      <c r="D317" s="5">
        <v>1.22806235434187E-2</v>
      </c>
      <c r="E317" t="s">
        <v>557</v>
      </c>
    </row>
    <row r="318" spans="1:5" x14ac:dyDescent="0.2">
      <c r="A318" t="s">
        <v>558</v>
      </c>
      <c r="B318" t="s">
        <v>559</v>
      </c>
      <c r="C318" s="4">
        <v>1.51043463468942</v>
      </c>
      <c r="D318" s="5">
        <v>4.7725843671589298E-4</v>
      </c>
      <c r="E318" t="s">
        <v>560</v>
      </c>
    </row>
    <row r="319" spans="1:5" x14ac:dyDescent="0.2">
      <c r="A319" t="s">
        <v>561</v>
      </c>
      <c r="B319" t="s">
        <v>561</v>
      </c>
      <c r="C319" s="4">
        <v>1.5060805612072801</v>
      </c>
      <c r="D319" s="5">
        <v>3.08310672065495E-2</v>
      </c>
      <c r="E319" t="s">
        <v>8</v>
      </c>
    </row>
    <row r="320" spans="1:5" x14ac:dyDescent="0.2">
      <c r="A320" t="s">
        <v>562</v>
      </c>
      <c r="B320" t="s">
        <v>563</v>
      </c>
      <c r="C320" s="4">
        <v>1.4901604989975199</v>
      </c>
      <c r="D320" s="5">
        <v>1.15405779441104E-3</v>
      </c>
      <c r="E320" t="s">
        <v>564</v>
      </c>
    </row>
    <row r="321" spans="1:5" x14ac:dyDescent="0.2">
      <c r="A321" t="s">
        <v>565</v>
      </c>
      <c r="B321" t="s">
        <v>566</v>
      </c>
      <c r="C321" s="4">
        <v>1.4897373947913299</v>
      </c>
      <c r="D321" s="5">
        <v>1.3907668178762E-3</v>
      </c>
      <c r="E321" t="s">
        <v>567</v>
      </c>
    </row>
    <row r="322" spans="1:5" x14ac:dyDescent="0.2">
      <c r="A322" t="s">
        <v>568</v>
      </c>
      <c r="B322" t="s">
        <v>568</v>
      </c>
      <c r="C322" s="4">
        <v>1.4822447274575901</v>
      </c>
      <c r="D322" s="5">
        <v>4.7179833953558498E-4</v>
      </c>
      <c r="E322" t="s">
        <v>8</v>
      </c>
    </row>
    <row r="323" spans="1:5" x14ac:dyDescent="0.2">
      <c r="A323" t="s">
        <v>569</v>
      </c>
      <c r="B323" t="s">
        <v>569</v>
      </c>
      <c r="C323" s="4">
        <v>1.48137299881528</v>
      </c>
      <c r="D323" s="5">
        <v>1.47554618211422E-2</v>
      </c>
      <c r="E323" t="s">
        <v>8</v>
      </c>
    </row>
    <row r="324" spans="1:5" x14ac:dyDescent="0.2">
      <c r="A324" t="s">
        <v>570</v>
      </c>
      <c r="B324" t="s">
        <v>570</v>
      </c>
      <c r="C324" s="4">
        <v>1.4811079321926699</v>
      </c>
      <c r="D324" s="5">
        <v>9.4607184875881902E-3</v>
      </c>
      <c r="E324" t="s">
        <v>571</v>
      </c>
    </row>
    <row r="325" spans="1:5" x14ac:dyDescent="0.2">
      <c r="A325" t="s">
        <v>572</v>
      </c>
      <c r="B325" t="s">
        <v>573</v>
      </c>
      <c r="C325" s="4">
        <v>1.4742528723477699</v>
      </c>
      <c r="D325" s="5">
        <v>2.6691834497059901E-2</v>
      </c>
      <c r="E325" t="s">
        <v>574</v>
      </c>
    </row>
    <row r="326" spans="1:5" x14ac:dyDescent="0.2">
      <c r="A326" t="s">
        <v>575</v>
      </c>
      <c r="B326" t="s">
        <v>575</v>
      </c>
      <c r="C326" s="4">
        <v>1.4724948079526601</v>
      </c>
      <c r="D326" s="5">
        <v>3.9008453866182402E-2</v>
      </c>
      <c r="E326" t="s">
        <v>8</v>
      </c>
    </row>
    <row r="327" spans="1:5" x14ac:dyDescent="0.2">
      <c r="A327" t="s">
        <v>576</v>
      </c>
      <c r="B327" t="s">
        <v>576</v>
      </c>
      <c r="C327" s="4">
        <v>1.4708172704031</v>
      </c>
      <c r="D327" s="5">
        <v>6.4160959061759499E-4</v>
      </c>
      <c r="E327" t="s">
        <v>8</v>
      </c>
    </row>
    <row r="328" spans="1:5" x14ac:dyDescent="0.2">
      <c r="A328" t="s">
        <v>577</v>
      </c>
      <c r="B328" t="s">
        <v>577</v>
      </c>
      <c r="C328" s="4">
        <v>1.4683058448926001</v>
      </c>
      <c r="D328" s="5">
        <v>1.8452171862173401E-3</v>
      </c>
      <c r="E328" t="s">
        <v>578</v>
      </c>
    </row>
    <row r="329" spans="1:5" x14ac:dyDescent="0.2">
      <c r="A329" t="s">
        <v>579</v>
      </c>
      <c r="B329" t="s">
        <v>579</v>
      </c>
      <c r="C329" s="4">
        <v>1.44387323412059</v>
      </c>
      <c r="D329" s="5">
        <v>1.13726551149701E-3</v>
      </c>
      <c r="E329" t="s">
        <v>580</v>
      </c>
    </row>
    <row r="330" spans="1:5" x14ac:dyDescent="0.2">
      <c r="A330" t="s">
        <v>581</v>
      </c>
      <c r="B330" t="s">
        <v>581</v>
      </c>
      <c r="C330" s="4">
        <v>1.43891992931094</v>
      </c>
      <c r="D330" s="5">
        <v>1.1332290678204101E-2</v>
      </c>
      <c r="E330" t="s">
        <v>8</v>
      </c>
    </row>
    <row r="331" spans="1:5" x14ac:dyDescent="0.2">
      <c r="A331" t="s">
        <v>582</v>
      </c>
      <c r="B331" t="s">
        <v>582</v>
      </c>
      <c r="C331" s="4">
        <v>1.4382285659882501</v>
      </c>
      <c r="D331" s="5">
        <v>1.2498786865283299E-2</v>
      </c>
      <c r="E331" t="s">
        <v>583</v>
      </c>
    </row>
    <row r="332" spans="1:5" x14ac:dyDescent="0.2">
      <c r="A332" t="s">
        <v>584</v>
      </c>
      <c r="B332" t="s">
        <v>584</v>
      </c>
      <c r="C332" s="4">
        <v>1.4379813773433801</v>
      </c>
      <c r="D332" s="5">
        <v>1.38628480391862E-2</v>
      </c>
      <c r="E332" t="s">
        <v>8</v>
      </c>
    </row>
    <row r="333" spans="1:5" x14ac:dyDescent="0.2">
      <c r="A333" t="s">
        <v>585</v>
      </c>
      <c r="B333" t="s">
        <v>586</v>
      </c>
      <c r="C333" s="4">
        <v>1.4364079459760899</v>
      </c>
      <c r="D333" s="5">
        <v>3.5285315521282098E-2</v>
      </c>
      <c r="E333" t="s">
        <v>8</v>
      </c>
    </row>
    <row r="334" spans="1:5" x14ac:dyDescent="0.2">
      <c r="A334" t="s">
        <v>587</v>
      </c>
      <c r="B334" t="s">
        <v>588</v>
      </c>
      <c r="C334" s="4">
        <v>1.42904692511606</v>
      </c>
      <c r="D334" s="5">
        <v>2.59582341675587E-3</v>
      </c>
      <c r="E334" t="s">
        <v>589</v>
      </c>
    </row>
    <row r="335" spans="1:5" x14ac:dyDescent="0.2">
      <c r="A335" t="s">
        <v>590</v>
      </c>
      <c r="B335" t="s">
        <v>590</v>
      </c>
      <c r="C335" s="4">
        <v>1.4184368229328099</v>
      </c>
      <c r="D335" s="5">
        <v>5.05342575193747E-3</v>
      </c>
      <c r="E335" t="s">
        <v>8</v>
      </c>
    </row>
    <row r="336" spans="1:5" x14ac:dyDescent="0.2">
      <c r="A336" t="s">
        <v>591</v>
      </c>
      <c r="B336" t="s">
        <v>592</v>
      </c>
      <c r="C336" s="4">
        <v>1.41324986052768</v>
      </c>
      <c r="D336" s="5">
        <v>3.08272841437308E-3</v>
      </c>
      <c r="E336" t="s">
        <v>593</v>
      </c>
    </row>
    <row r="337" spans="1:5" x14ac:dyDescent="0.2">
      <c r="A337" t="s">
        <v>594</v>
      </c>
      <c r="B337" t="s">
        <v>594</v>
      </c>
      <c r="C337" s="4">
        <v>1.4065398299981899</v>
      </c>
      <c r="D337" s="5">
        <v>6.9599293404729199E-3</v>
      </c>
      <c r="E337" t="s">
        <v>8</v>
      </c>
    </row>
    <row r="338" spans="1:5" x14ac:dyDescent="0.2">
      <c r="A338" t="s">
        <v>595</v>
      </c>
      <c r="B338" t="s">
        <v>596</v>
      </c>
      <c r="C338" s="4">
        <v>1.3909904739233701</v>
      </c>
      <c r="D338" s="5">
        <v>1.39150517537674E-2</v>
      </c>
      <c r="E338" t="s">
        <v>597</v>
      </c>
    </row>
    <row r="339" spans="1:5" x14ac:dyDescent="0.2">
      <c r="A339" t="s">
        <v>598</v>
      </c>
      <c r="B339" t="s">
        <v>599</v>
      </c>
      <c r="C339" s="4">
        <v>1.3854006054774799</v>
      </c>
      <c r="D339" s="5">
        <v>1.55685773918225E-2</v>
      </c>
      <c r="E339" t="s">
        <v>600</v>
      </c>
    </row>
    <row r="340" spans="1:5" x14ac:dyDescent="0.2">
      <c r="A340" t="s">
        <v>601</v>
      </c>
      <c r="B340" t="s">
        <v>601</v>
      </c>
      <c r="C340" s="4">
        <v>1.3795218006574499</v>
      </c>
      <c r="D340" s="5">
        <v>1.6587706730797899E-2</v>
      </c>
      <c r="E340" t="s">
        <v>8</v>
      </c>
    </row>
    <row r="341" spans="1:5" x14ac:dyDescent="0.2">
      <c r="A341" t="s">
        <v>602</v>
      </c>
      <c r="B341" t="s">
        <v>603</v>
      </c>
      <c r="C341" s="4">
        <v>1.3717345325866399</v>
      </c>
      <c r="D341" s="5">
        <v>5.9198067019720496E-3</v>
      </c>
      <c r="E341" t="s">
        <v>604</v>
      </c>
    </row>
    <row r="342" spans="1:5" x14ac:dyDescent="0.2">
      <c r="A342" t="s">
        <v>605</v>
      </c>
      <c r="B342" t="s">
        <v>605</v>
      </c>
      <c r="C342" s="4">
        <v>1.3683662211643299</v>
      </c>
      <c r="D342" s="5">
        <v>5.1623649024565904E-3</v>
      </c>
      <c r="E342" t="s">
        <v>8</v>
      </c>
    </row>
    <row r="343" spans="1:5" x14ac:dyDescent="0.2">
      <c r="A343" t="s">
        <v>606</v>
      </c>
      <c r="B343" t="s">
        <v>606</v>
      </c>
      <c r="C343" s="4">
        <v>1.3661772185029399</v>
      </c>
      <c r="D343" s="5">
        <v>2.0242341966104901E-2</v>
      </c>
      <c r="E343" t="s">
        <v>8</v>
      </c>
    </row>
    <row r="344" spans="1:5" x14ac:dyDescent="0.2">
      <c r="A344" t="s">
        <v>607</v>
      </c>
      <c r="B344" t="s">
        <v>607</v>
      </c>
      <c r="C344" s="4">
        <v>1.3637337533404801</v>
      </c>
      <c r="D344" s="5">
        <v>2.00838356623931E-2</v>
      </c>
      <c r="E344" t="s">
        <v>8</v>
      </c>
    </row>
    <row r="345" spans="1:5" x14ac:dyDescent="0.2">
      <c r="A345" t="s">
        <v>608</v>
      </c>
      <c r="B345" t="s">
        <v>609</v>
      </c>
      <c r="C345" s="4">
        <v>1.3637019864169899</v>
      </c>
      <c r="D345" s="5">
        <v>3.2485204538451697E-2</v>
      </c>
      <c r="E345" t="s">
        <v>8</v>
      </c>
    </row>
    <row r="346" spans="1:5" x14ac:dyDescent="0.2">
      <c r="A346" t="s">
        <v>610</v>
      </c>
      <c r="B346" t="s">
        <v>610</v>
      </c>
      <c r="C346" s="4">
        <v>1.36359348855479</v>
      </c>
      <c r="D346" s="5">
        <v>2.2937203370106099E-3</v>
      </c>
      <c r="E346" t="s">
        <v>8</v>
      </c>
    </row>
    <row r="347" spans="1:5" x14ac:dyDescent="0.2">
      <c r="A347" t="s">
        <v>611</v>
      </c>
      <c r="B347" t="s">
        <v>611</v>
      </c>
      <c r="C347" s="4">
        <v>1.35706357208494</v>
      </c>
      <c r="D347" s="5">
        <v>8.4435954387171892E-3</v>
      </c>
      <c r="E347" t="s">
        <v>8</v>
      </c>
    </row>
    <row r="348" spans="1:5" x14ac:dyDescent="0.2">
      <c r="A348" t="s">
        <v>612</v>
      </c>
      <c r="B348" t="s">
        <v>613</v>
      </c>
      <c r="C348" s="4">
        <v>1.35395843574652</v>
      </c>
      <c r="D348" s="5">
        <v>1.07066282516417E-2</v>
      </c>
      <c r="E348" t="s">
        <v>614</v>
      </c>
    </row>
    <row r="349" spans="1:5" x14ac:dyDescent="0.2">
      <c r="A349" t="s">
        <v>615</v>
      </c>
      <c r="B349" t="s">
        <v>616</v>
      </c>
      <c r="C349" s="4">
        <v>1.3488113105613999</v>
      </c>
      <c r="D349" s="5">
        <v>3.3771587278049797E-2</v>
      </c>
      <c r="E349" t="s">
        <v>617</v>
      </c>
    </row>
    <row r="350" spans="1:5" x14ac:dyDescent="0.2">
      <c r="A350" t="s">
        <v>618</v>
      </c>
      <c r="B350" t="s">
        <v>618</v>
      </c>
      <c r="C350" s="4">
        <v>1.3452862660235001</v>
      </c>
      <c r="D350" s="5">
        <v>1.0424715851587499E-2</v>
      </c>
      <c r="E350" t="s">
        <v>8</v>
      </c>
    </row>
    <row r="351" spans="1:5" x14ac:dyDescent="0.2">
      <c r="A351" t="s">
        <v>619</v>
      </c>
      <c r="B351" t="s">
        <v>619</v>
      </c>
      <c r="C351" s="4">
        <v>1.3436520820351101</v>
      </c>
      <c r="D351" s="5">
        <v>2.6505818903309102E-2</v>
      </c>
      <c r="E351" t="s">
        <v>8</v>
      </c>
    </row>
    <row r="352" spans="1:5" x14ac:dyDescent="0.2">
      <c r="A352" t="s">
        <v>620</v>
      </c>
      <c r="B352" t="s">
        <v>621</v>
      </c>
      <c r="C352" s="4">
        <v>1.3429122474064199</v>
      </c>
      <c r="D352" s="5">
        <v>4.0857033430824502E-2</v>
      </c>
      <c r="E352" t="s">
        <v>622</v>
      </c>
    </row>
    <row r="353" spans="1:5" x14ac:dyDescent="0.2">
      <c r="A353" t="s">
        <v>623</v>
      </c>
      <c r="B353" t="s">
        <v>624</v>
      </c>
      <c r="C353" s="4">
        <v>1.33886022150115</v>
      </c>
      <c r="D353" s="5">
        <v>2.00838356623931E-2</v>
      </c>
      <c r="E353" t="s">
        <v>625</v>
      </c>
    </row>
    <row r="354" spans="1:5" x14ac:dyDescent="0.2">
      <c r="A354" t="s">
        <v>626</v>
      </c>
      <c r="B354" t="s">
        <v>626</v>
      </c>
      <c r="C354" s="4">
        <v>1.33848767953064</v>
      </c>
      <c r="D354" s="5">
        <v>4.9638449355982897E-2</v>
      </c>
      <c r="E354" t="s">
        <v>627</v>
      </c>
    </row>
    <row r="355" spans="1:5" x14ac:dyDescent="0.2">
      <c r="A355" t="s">
        <v>628</v>
      </c>
      <c r="B355" t="s">
        <v>628</v>
      </c>
      <c r="C355" s="4">
        <v>1.3354635562263699</v>
      </c>
      <c r="D355" s="5">
        <v>8.4117878232927903E-3</v>
      </c>
      <c r="E355" t="s">
        <v>629</v>
      </c>
    </row>
    <row r="356" spans="1:5" x14ac:dyDescent="0.2">
      <c r="A356" t="s">
        <v>630</v>
      </c>
      <c r="B356" t="s">
        <v>631</v>
      </c>
      <c r="C356" s="4">
        <v>1.32743495972964</v>
      </c>
      <c r="D356" s="5">
        <v>3.9749235134207E-2</v>
      </c>
      <c r="E356" t="s">
        <v>632</v>
      </c>
    </row>
    <row r="357" spans="1:5" x14ac:dyDescent="0.2">
      <c r="A357" t="s">
        <v>633</v>
      </c>
      <c r="B357" t="s">
        <v>633</v>
      </c>
      <c r="C357" s="4">
        <v>1.3255459272660199</v>
      </c>
      <c r="D357" s="5">
        <v>1.4900734912762101E-2</v>
      </c>
      <c r="E357" t="s">
        <v>8</v>
      </c>
    </row>
    <row r="358" spans="1:5" x14ac:dyDescent="0.2">
      <c r="A358" t="s">
        <v>634</v>
      </c>
      <c r="B358" t="s">
        <v>634</v>
      </c>
      <c r="C358" s="4">
        <v>1.32533027045284</v>
      </c>
      <c r="D358" s="5">
        <v>2.8691944468308599E-3</v>
      </c>
      <c r="E358" t="s">
        <v>635</v>
      </c>
    </row>
    <row r="359" spans="1:5" x14ac:dyDescent="0.2">
      <c r="A359" t="s">
        <v>636</v>
      </c>
      <c r="B359" t="s">
        <v>637</v>
      </c>
      <c r="C359" s="4">
        <v>1.31015311897938</v>
      </c>
      <c r="D359" s="5">
        <v>2.5053010784271901E-2</v>
      </c>
      <c r="E359" t="s">
        <v>638</v>
      </c>
    </row>
    <row r="360" spans="1:5" x14ac:dyDescent="0.2">
      <c r="A360" t="s">
        <v>639</v>
      </c>
      <c r="B360" t="s">
        <v>639</v>
      </c>
      <c r="C360" s="4">
        <v>1.3068482364890099</v>
      </c>
      <c r="D360" s="5">
        <v>8.1490110735173704E-3</v>
      </c>
      <c r="E360" t="s">
        <v>8</v>
      </c>
    </row>
    <row r="361" spans="1:5" x14ac:dyDescent="0.2">
      <c r="A361" t="s">
        <v>640</v>
      </c>
      <c r="B361" t="s">
        <v>640</v>
      </c>
      <c r="C361" s="4">
        <v>1.3028305735096799</v>
      </c>
      <c r="D361" s="5">
        <v>3.7440948414521197E-2</v>
      </c>
      <c r="E361" t="s">
        <v>8</v>
      </c>
    </row>
    <row r="362" spans="1:5" x14ac:dyDescent="0.2">
      <c r="A362" t="s">
        <v>641</v>
      </c>
      <c r="B362" t="s">
        <v>641</v>
      </c>
      <c r="C362" s="4">
        <v>1.2985556286600699</v>
      </c>
      <c r="D362" s="5">
        <v>1.48285697486572E-2</v>
      </c>
      <c r="E362" t="s">
        <v>8</v>
      </c>
    </row>
    <row r="363" spans="1:5" x14ac:dyDescent="0.2">
      <c r="A363" t="s">
        <v>642</v>
      </c>
      <c r="B363" t="s">
        <v>643</v>
      </c>
      <c r="C363" s="4">
        <v>1.29777964350301</v>
      </c>
      <c r="D363" s="5">
        <v>1.23135049102947E-2</v>
      </c>
      <c r="E363" t="s">
        <v>8</v>
      </c>
    </row>
    <row r="364" spans="1:5" x14ac:dyDescent="0.2">
      <c r="A364" t="s">
        <v>644</v>
      </c>
      <c r="B364" t="s">
        <v>644</v>
      </c>
      <c r="C364" s="4">
        <v>1.2929535791207201</v>
      </c>
      <c r="D364" s="5">
        <v>3.3163927524149102E-2</v>
      </c>
      <c r="E364" t="s">
        <v>645</v>
      </c>
    </row>
    <row r="365" spans="1:5" x14ac:dyDescent="0.2">
      <c r="A365" t="s">
        <v>646</v>
      </c>
      <c r="B365" t="s">
        <v>646</v>
      </c>
      <c r="C365" s="4">
        <v>1.2914141727838699</v>
      </c>
      <c r="D365" s="5">
        <v>1.9742282780183099E-2</v>
      </c>
      <c r="E365" t="s">
        <v>8</v>
      </c>
    </row>
    <row r="366" spans="1:5" x14ac:dyDescent="0.2">
      <c r="A366" t="s">
        <v>647</v>
      </c>
      <c r="B366" t="s">
        <v>647</v>
      </c>
      <c r="C366" s="4">
        <v>1.2904873910527399</v>
      </c>
      <c r="D366" s="5">
        <v>1.49597588667192E-2</v>
      </c>
      <c r="E366" t="s">
        <v>648</v>
      </c>
    </row>
    <row r="367" spans="1:5" x14ac:dyDescent="0.2">
      <c r="A367" t="s">
        <v>649</v>
      </c>
      <c r="B367" t="s">
        <v>649</v>
      </c>
      <c r="C367" s="4">
        <v>1.27373315013221</v>
      </c>
      <c r="D367" s="5">
        <v>4.3286735278953999E-2</v>
      </c>
      <c r="E367" t="s">
        <v>8</v>
      </c>
    </row>
    <row r="368" spans="1:5" x14ac:dyDescent="0.2">
      <c r="A368" t="s">
        <v>650</v>
      </c>
      <c r="B368" t="s">
        <v>650</v>
      </c>
      <c r="C368" s="4">
        <v>1.26193603363927</v>
      </c>
      <c r="D368" s="5">
        <v>3.3163927524149102E-2</v>
      </c>
      <c r="E368" t="s">
        <v>8</v>
      </c>
    </row>
    <row r="369" spans="1:5" x14ac:dyDescent="0.2">
      <c r="A369" t="s">
        <v>651</v>
      </c>
      <c r="B369" t="s">
        <v>651</v>
      </c>
      <c r="C369" s="4">
        <v>1.2614680377159</v>
      </c>
      <c r="D369" s="5">
        <v>1.06966561812854E-2</v>
      </c>
      <c r="E369" t="s">
        <v>652</v>
      </c>
    </row>
    <row r="370" spans="1:5" x14ac:dyDescent="0.2">
      <c r="A370" t="s">
        <v>653</v>
      </c>
      <c r="B370" t="s">
        <v>653</v>
      </c>
      <c r="C370" s="4">
        <v>1.25789466582097</v>
      </c>
      <c r="D370" s="5">
        <v>2.5756027206493001E-2</v>
      </c>
      <c r="E370" t="s">
        <v>654</v>
      </c>
    </row>
    <row r="371" spans="1:5" x14ac:dyDescent="0.2">
      <c r="A371" t="s">
        <v>655</v>
      </c>
      <c r="B371" t="s">
        <v>656</v>
      </c>
      <c r="C371" s="4">
        <v>1.2521168886132701</v>
      </c>
      <c r="D371" s="5">
        <v>4.6449003401871899E-2</v>
      </c>
      <c r="E371" t="s">
        <v>657</v>
      </c>
    </row>
    <row r="372" spans="1:5" x14ac:dyDescent="0.2">
      <c r="A372" t="s">
        <v>658</v>
      </c>
      <c r="B372" t="s">
        <v>658</v>
      </c>
      <c r="C372" s="4">
        <v>1.23906641611868</v>
      </c>
      <c r="D372" s="5">
        <v>1.6076650167923302E-2</v>
      </c>
      <c r="E372" t="s">
        <v>8</v>
      </c>
    </row>
    <row r="373" spans="1:5" x14ac:dyDescent="0.2">
      <c r="A373" t="s">
        <v>659</v>
      </c>
      <c r="B373" t="s">
        <v>659</v>
      </c>
      <c r="C373" s="4">
        <v>1.23565368736095</v>
      </c>
      <c r="D373" s="5">
        <v>2.6094210032273701E-2</v>
      </c>
      <c r="E373" t="s">
        <v>8</v>
      </c>
    </row>
    <row r="374" spans="1:5" x14ac:dyDescent="0.2">
      <c r="A374" t="s">
        <v>660</v>
      </c>
      <c r="B374" t="s">
        <v>660</v>
      </c>
      <c r="C374" s="4">
        <v>1.2344097238990701</v>
      </c>
      <c r="D374" s="5">
        <v>4.5138298590680401E-2</v>
      </c>
      <c r="E374" t="s">
        <v>8</v>
      </c>
    </row>
    <row r="375" spans="1:5" x14ac:dyDescent="0.2">
      <c r="A375" t="s">
        <v>661</v>
      </c>
      <c r="B375" t="s">
        <v>662</v>
      </c>
      <c r="C375" s="4">
        <v>1.22672003824371</v>
      </c>
      <c r="D375" s="5">
        <v>2.2458911564157202E-2</v>
      </c>
      <c r="E375" t="s">
        <v>663</v>
      </c>
    </row>
    <row r="376" spans="1:5" x14ac:dyDescent="0.2">
      <c r="A376" t="s">
        <v>664</v>
      </c>
      <c r="B376" t="s">
        <v>665</v>
      </c>
      <c r="C376" s="4">
        <v>1.2065763145791799</v>
      </c>
      <c r="D376" s="5">
        <v>3.0435243637831299E-2</v>
      </c>
      <c r="E376" t="s">
        <v>8</v>
      </c>
    </row>
    <row r="377" spans="1:5" x14ac:dyDescent="0.2">
      <c r="A377" t="s">
        <v>666</v>
      </c>
      <c r="B377" t="s">
        <v>667</v>
      </c>
      <c r="C377" s="4">
        <v>1.2032927387885699</v>
      </c>
      <c r="D377" s="5">
        <v>2.20486583702744E-2</v>
      </c>
      <c r="E377" t="s">
        <v>668</v>
      </c>
    </row>
    <row r="378" spans="1:5" x14ac:dyDescent="0.2">
      <c r="A378" t="s">
        <v>669</v>
      </c>
      <c r="B378" t="s">
        <v>669</v>
      </c>
      <c r="C378" s="4">
        <v>1.1995282217287</v>
      </c>
      <c r="D378" s="5">
        <v>4.2696435339501897E-2</v>
      </c>
      <c r="E378" t="s">
        <v>8</v>
      </c>
    </row>
    <row r="379" spans="1:5" x14ac:dyDescent="0.2">
      <c r="A379" t="s">
        <v>670</v>
      </c>
      <c r="B379" t="s">
        <v>671</v>
      </c>
      <c r="C379" s="4">
        <v>1.19866666076476</v>
      </c>
      <c r="D379" s="5">
        <v>4.9637164828846302E-2</v>
      </c>
      <c r="E379" t="s">
        <v>8</v>
      </c>
    </row>
    <row r="380" spans="1:5" x14ac:dyDescent="0.2">
      <c r="A380" t="s">
        <v>672</v>
      </c>
      <c r="B380" t="s">
        <v>672</v>
      </c>
      <c r="C380" s="4">
        <v>1.1975696665509199</v>
      </c>
      <c r="D380" s="5">
        <v>2.6456843325704599E-2</v>
      </c>
      <c r="E380" t="s">
        <v>8</v>
      </c>
    </row>
    <row r="381" spans="1:5" x14ac:dyDescent="0.2">
      <c r="A381" t="s">
        <v>673</v>
      </c>
      <c r="B381" t="s">
        <v>673</v>
      </c>
      <c r="C381" s="4">
        <v>1.19318566235015</v>
      </c>
      <c r="D381" s="5">
        <v>1.8399129192717498E-2</v>
      </c>
      <c r="E381" t="s">
        <v>220</v>
      </c>
    </row>
    <row r="382" spans="1:5" x14ac:dyDescent="0.2">
      <c r="A382" t="s">
        <v>674</v>
      </c>
      <c r="B382" t="s">
        <v>675</v>
      </c>
      <c r="C382" s="4">
        <v>1.1873801858016599</v>
      </c>
      <c r="D382" s="5">
        <v>2.2909052346119299E-2</v>
      </c>
      <c r="E382" t="s">
        <v>676</v>
      </c>
    </row>
    <row r="383" spans="1:5" x14ac:dyDescent="0.2">
      <c r="A383" t="s">
        <v>677</v>
      </c>
      <c r="B383" t="s">
        <v>678</v>
      </c>
      <c r="C383" s="4">
        <v>1.1865974885744901</v>
      </c>
      <c r="D383" s="5">
        <v>4.2696435339501897E-2</v>
      </c>
      <c r="E383" t="s">
        <v>679</v>
      </c>
    </row>
    <row r="384" spans="1:5" x14ac:dyDescent="0.2">
      <c r="A384" t="s">
        <v>680</v>
      </c>
      <c r="B384" t="s">
        <v>680</v>
      </c>
      <c r="C384" s="4">
        <v>1.1783676556371301</v>
      </c>
      <c r="D384" s="5">
        <v>3.3648646208350397E-2</v>
      </c>
      <c r="E384" t="s">
        <v>8</v>
      </c>
    </row>
    <row r="385" spans="1:5" x14ac:dyDescent="0.2">
      <c r="A385" t="s">
        <v>681</v>
      </c>
      <c r="B385" t="s">
        <v>681</v>
      </c>
      <c r="C385" s="4">
        <v>1.15481431536687</v>
      </c>
      <c r="D385" s="5">
        <v>2.0992541819532001E-2</v>
      </c>
      <c r="E385" t="s">
        <v>682</v>
      </c>
    </row>
    <row r="386" spans="1:5" x14ac:dyDescent="0.2">
      <c r="A386" t="s">
        <v>683</v>
      </c>
      <c r="B386" t="s">
        <v>683</v>
      </c>
      <c r="C386" s="4">
        <v>1.1529319320403499</v>
      </c>
      <c r="D386" s="5">
        <v>3.56655450973134E-2</v>
      </c>
      <c r="E386" t="s">
        <v>684</v>
      </c>
    </row>
    <row r="387" spans="1:5" x14ac:dyDescent="0.2">
      <c r="A387" t="s">
        <v>685</v>
      </c>
      <c r="B387" t="s">
        <v>686</v>
      </c>
      <c r="C387" s="4">
        <v>1.1407265349604701</v>
      </c>
      <c r="D387" s="5">
        <v>2.1505135824403901E-2</v>
      </c>
      <c r="E387" t="s">
        <v>676</v>
      </c>
    </row>
    <row r="388" spans="1:5" x14ac:dyDescent="0.2">
      <c r="A388" t="s">
        <v>687</v>
      </c>
      <c r="B388" t="s">
        <v>688</v>
      </c>
      <c r="C388" s="4">
        <v>1.1395906590911</v>
      </c>
      <c r="D388" s="5">
        <v>2.80412471418384E-2</v>
      </c>
      <c r="E388" t="s">
        <v>689</v>
      </c>
    </row>
    <row r="389" spans="1:5" x14ac:dyDescent="0.2">
      <c r="A389" t="s">
        <v>690</v>
      </c>
      <c r="B389" t="s">
        <v>690</v>
      </c>
      <c r="C389" s="4">
        <v>1.1371196184825301</v>
      </c>
      <c r="D389" s="5">
        <v>2.8197163330953099E-2</v>
      </c>
      <c r="E389" t="s">
        <v>691</v>
      </c>
    </row>
    <row r="390" spans="1:5" x14ac:dyDescent="0.2">
      <c r="A390" t="s">
        <v>692</v>
      </c>
      <c r="B390" t="s">
        <v>692</v>
      </c>
      <c r="C390" s="4">
        <v>1.13688309445881</v>
      </c>
      <c r="D390" s="5">
        <v>4.3718019304668197E-2</v>
      </c>
      <c r="E390" t="s">
        <v>693</v>
      </c>
    </row>
    <row r="391" spans="1:5" x14ac:dyDescent="0.2">
      <c r="A391" t="s">
        <v>694</v>
      </c>
      <c r="B391" t="s">
        <v>694</v>
      </c>
      <c r="C391" s="4">
        <v>1.1311485091583899</v>
      </c>
      <c r="D391" s="5">
        <v>3.6041956778490702E-2</v>
      </c>
      <c r="E391" t="s">
        <v>8</v>
      </c>
    </row>
    <row r="392" spans="1:5" x14ac:dyDescent="0.2">
      <c r="A392" t="s">
        <v>695</v>
      </c>
      <c r="B392" t="s">
        <v>695</v>
      </c>
      <c r="C392" s="4">
        <v>1.1284477361799099</v>
      </c>
      <c r="D392" s="5">
        <v>4.1609036035869802E-2</v>
      </c>
      <c r="E392" t="s">
        <v>696</v>
      </c>
    </row>
    <row r="393" spans="1:5" x14ac:dyDescent="0.2">
      <c r="A393" t="s">
        <v>697</v>
      </c>
      <c r="B393" t="s">
        <v>697</v>
      </c>
      <c r="C393" s="4">
        <v>1.1276918888098799</v>
      </c>
      <c r="D393" s="5">
        <v>3.9008453866182402E-2</v>
      </c>
      <c r="E393" t="s">
        <v>698</v>
      </c>
    </row>
    <row r="394" spans="1:5" x14ac:dyDescent="0.2">
      <c r="A394" t="s">
        <v>699</v>
      </c>
      <c r="B394" t="s">
        <v>700</v>
      </c>
      <c r="C394" s="4">
        <v>1.1272458357200901</v>
      </c>
      <c r="D394" s="5">
        <v>4.49684605827428E-2</v>
      </c>
      <c r="E394" t="s">
        <v>701</v>
      </c>
    </row>
    <row r="395" spans="1:5" x14ac:dyDescent="0.2">
      <c r="A395" t="s">
        <v>702</v>
      </c>
      <c r="B395" t="s">
        <v>702</v>
      </c>
      <c r="C395" s="4">
        <v>1.1189970083398999</v>
      </c>
      <c r="D395" s="5">
        <v>2.2078292944329399E-2</v>
      </c>
      <c r="E395" t="s">
        <v>8</v>
      </c>
    </row>
    <row r="396" spans="1:5" x14ac:dyDescent="0.2">
      <c r="A396" t="s">
        <v>703</v>
      </c>
      <c r="B396" t="s">
        <v>703</v>
      </c>
      <c r="C396" s="4">
        <v>1.0924880653126601</v>
      </c>
      <c r="D396" s="5">
        <v>4.72629927564856E-2</v>
      </c>
      <c r="E396" t="s">
        <v>8</v>
      </c>
    </row>
    <row r="397" spans="1:5" x14ac:dyDescent="0.2">
      <c r="A397" t="s">
        <v>704</v>
      </c>
      <c r="B397" t="s">
        <v>704</v>
      </c>
      <c r="C397" s="4">
        <v>1.0889680890201801</v>
      </c>
      <c r="D397" s="5">
        <v>4.5915044802586E-2</v>
      </c>
      <c r="E397" t="s">
        <v>8</v>
      </c>
    </row>
    <row r="398" spans="1:5" x14ac:dyDescent="0.2">
      <c r="A398" t="s">
        <v>705</v>
      </c>
      <c r="B398" t="s">
        <v>705</v>
      </c>
      <c r="C398" s="4">
        <v>1.08839312545404</v>
      </c>
      <c r="D398" s="5">
        <v>3.58245484860827E-2</v>
      </c>
      <c r="E398" t="s">
        <v>8</v>
      </c>
    </row>
    <row r="399" spans="1:5" x14ac:dyDescent="0.2">
      <c r="A399" t="s">
        <v>706</v>
      </c>
      <c r="B399" t="s">
        <v>706</v>
      </c>
      <c r="C399" s="4">
        <v>1.0859294784428899</v>
      </c>
      <c r="D399" s="5">
        <v>4.3718019304668197E-2</v>
      </c>
      <c r="E399" t="s">
        <v>8</v>
      </c>
    </row>
    <row r="400" spans="1:5" x14ac:dyDescent="0.2">
      <c r="A400" t="s">
        <v>707</v>
      </c>
      <c r="B400" t="s">
        <v>707</v>
      </c>
      <c r="C400" s="4">
        <v>-1.1043848815327699</v>
      </c>
      <c r="D400" s="5">
        <v>4.7883564747186497E-2</v>
      </c>
      <c r="E400" t="s">
        <v>708</v>
      </c>
    </row>
    <row r="401" spans="1:5" x14ac:dyDescent="0.2">
      <c r="A401" t="s">
        <v>709</v>
      </c>
      <c r="B401" t="s">
        <v>709</v>
      </c>
      <c r="C401" s="4">
        <v>-1.1282946873516499</v>
      </c>
      <c r="D401" s="5">
        <v>2.83929253177263E-2</v>
      </c>
      <c r="E401" t="s">
        <v>710</v>
      </c>
    </row>
    <row r="402" spans="1:5" x14ac:dyDescent="0.2">
      <c r="A402" t="s">
        <v>711</v>
      </c>
      <c r="B402" t="s">
        <v>712</v>
      </c>
      <c r="C402" s="4">
        <v>-1.16638592151624</v>
      </c>
      <c r="D402" s="5">
        <v>1.8276621100978E-2</v>
      </c>
      <c r="E402" t="s">
        <v>63</v>
      </c>
    </row>
    <row r="403" spans="1:5" x14ac:dyDescent="0.2">
      <c r="A403" t="s">
        <v>713</v>
      </c>
      <c r="B403" t="s">
        <v>714</v>
      </c>
      <c r="C403" s="4">
        <v>-1.1875647551533199</v>
      </c>
      <c r="D403" s="5">
        <v>2.0992541819532001E-2</v>
      </c>
      <c r="E403" t="s">
        <v>715</v>
      </c>
    </row>
    <row r="404" spans="1:5" x14ac:dyDescent="0.2">
      <c r="A404" t="s">
        <v>716</v>
      </c>
      <c r="B404" t="s">
        <v>716</v>
      </c>
      <c r="C404" s="4">
        <v>-1.1952820378425599</v>
      </c>
      <c r="D404" s="5">
        <v>4.8475284295425997E-2</v>
      </c>
      <c r="E404" t="s">
        <v>8</v>
      </c>
    </row>
    <row r="405" spans="1:5" x14ac:dyDescent="0.2">
      <c r="A405" t="s">
        <v>717</v>
      </c>
      <c r="B405" t="s">
        <v>718</v>
      </c>
      <c r="C405" s="4">
        <v>-1.24981694898442</v>
      </c>
      <c r="D405" s="5">
        <v>8.3089721536385198E-3</v>
      </c>
      <c r="E405" t="s">
        <v>719</v>
      </c>
    </row>
    <row r="406" spans="1:5" x14ac:dyDescent="0.2">
      <c r="A406" t="s">
        <v>720</v>
      </c>
      <c r="B406" t="s">
        <v>721</v>
      </c>
      <c r="C406" s="4">
        <v>-1.2499474056041999</v>
      </c>
      <c r="D406" s="5">
        <v>4.0209878464769602E-2</v>
      </c>
      <c r="E406" t="s">
        <v>722</v>
      </c>
    </row>
    <row r="407" spans="1:5" x14ac:dyDescent="0.2">
      <c r="A407" t="s">
        <v>723</v>
      </c>
      <c r="B407" t="s">
        <v>724</v>
      </c>
      <c r="C407" s="4">
        <v>-1.2663464353518601</v>
      </c>
      <c r="D407" s="5">
        <v>6.8350287136096201E-3</v>
      </c>
      <c r="E407" t="s">
        <v>725</v>
      </c>
    </row>
    <row r="408" spans="1:5" x14ac:dyDescent="0.2">
      <c r="A408" t="s">
        <v>726</v>
      </c>
      <c r="B408" t="s">
        <v>726</v>
      </c>
      <c r="C408" s="4">
        <v>-1.29101934406548</v>
      </c>
      <c r="D408" s="5">
        <v>1.28974031917456E-2</v>
      </c>
      <c r="E408" t="s">
        <v>727</v>
      </c>
    </row>
    <row r="409" spans="1:5" x14ac:dyDescent="0.2">
      <c r="A409" t="s">
        <v>728</v>
      </c>
      <c r="B409" t="s">
        <v>729</v>
      </c>
      <c r="C409" s="4">
        <v>-1.31325625785751</v>
      </c>
      <c r="D409" s="5">
        <v>4.2696435339501897E-2</v>
      </c>
      <c r="E409" t="s">
        <v>730</v>
      </c>
    </row>
    <row r="410" spans="1:5" x14ac:dyDescent="0.2">
      <c r="A410" t="s">
        <v>731</v>
      </c>
      <c r="B410" t="s">
        <v>732</v>
      </c>
      <c r="C410" s="4">
        <v>-1.3160976987749999</v>
      </c>
      <c r="D410" s="5">
        <v>7.79057600362963E-3</v>
      </c>
      <c r="E410" t="s">
        <v>733</v>
      </c>
    </row>
    <row r="411" spans="1:5" x14ac:dyDescent="0.2">
      <c r="A411" t="s">
        <v>734</v>
      </c>
      <c r="B411" t="s">
        <v>734</v>
      </c>
      <c r="C411" s="4">
        <v>-1.3170519035780299</v>
      </c>
      <c r="D411" s="5">
        <v>2.3563526065284699E-2</v>
      </c>
      <c r="E411" t="s">
        <v>735</v>
      </c>
    </row>
    <row r="412" spans="1:5" x14ac:dyDescent="0.2">
      <c r="A412" t="s">
        <v>736</v>
      </c>
      <c r="B412" t="s">
        <v>736</v>
      </c>
      <c r="C412" s="4">
        <v>-1.31867783379449</v>
      </c>
      <c r="D412" s="5">
        <v>3.90147724306662E-2</v>
      </c>
      <c r="E412" t="s">
        <v>8</v>
      </c>
    </row>
    <row r="413" spans="1:5" x14ac:dyDescent="0.2">
      <c r="A413" t="s">
        <v>737</v>
      </c>
      <c r="B413" t="s">
        <v>737</v>
      </c>
      <c r="C413" s="4">
        <v>-1.33149614720437</v>
      </c>
      <c r="D413" s="5">
        <v>2.1204824768291702E-2</v>
      </c>
      <c r="E413" t="s">
        <v>738</v>
      </c>
    </row>
    <row r="414" spans="1:5" x14ac:dyDescent="0.2">
      <c r="A414" t="s">
        <v>739</v>
      </c>
      <c r="B414" t="s">
        <v>739</v>
      </c>
      <c r="C414" s="4">
        <v>-1.3946350206282001</v>
      </c>
      <c r="D414" s="5">
        <v>2.61127056907988E-2</v>
      </c>
      <c r="E414" t="s">
        <v>740</v>
      </c>
    </row>
    <row r="415" spans="1:5" x14ac:dyDescent="0.2">
      <c r="A415" t="s">
        <v>741</v>
      </c>
      <c r="B415" t="s">
        <v>741</v>
      </c>
      <c r="C415" s="4">
        <v>-1.4090759169065401</v>
      </c>
      <c r="D415" s="5">
        <v>3.4194066094768098E-2</v>
      </c>
      <c r="E415" t="s">
        <v>742</v>
      </c>
    </row>
    <row r="416" spans="1:5" x14ac:dyDescent="0.2">
      <c r="A416" t="s">
        <v>743</v>
      </c>
      <c r="B416" t="s">
        <v>743</v>
      </c>
      <c r="C416" s="4">
        <v>-1.4187199972769799</v>
      </c>
      <c r="D416" s="5">
        <v>1.48285697486572E-2</v>
      </c>
      <c r="E416" t="s">
        <v>744</v>
      </c>
    </row>
    <row r="417" spans="1:5" x14ac:dyDescent="0.2">
      <c r="A417" t="s">
        <v>745</v>
      </c>
      <c r="B417" t="s">
        <v>746</v>
      </c>
      <c r="C417" s="4">
        <v>-1.42781181707839</v>
      </c>
      <c r="D417" s="5">
        <v>5.3861549028914298E-3</v>
      </c>
      <c r="E417" t="s">
        <v>105</v>
      </c>
    </row>
    <row r="418" spans="1:5" x14ac:dyDescent="0.2">
      <c r="A418" t="s">
        <v>747</v>
      </c>
      <c r="B418" t="s">
        <v>747</v>
      </c>
      <c r="C418" s="4">
        <v>-1.4814578131687799</v>
      </c>
      <c r="D418" s="5">
        <v>9.1725347088525595E-4</v>
      </c>
      <c r="E418" t="s">
        <v>708</v>
      </c>
    </row>
    <row r="419" spans="1:5" x14ac:dyDescent="0.2">
      <c r="A419" t="s">
        <v>748</v>
      </c>
      <c r="B419" t="s">
        <v>749</v>
      </c>
      <c r="C419" s="4">
        <v>-1.4890495308107601</v>
      </c>
      <c r="D419" s="5">
        <v>1.04485316597563E-3</v>
      </c>
      <c r="E419" t="s">
        <v>750</v>
      </c>
    </row>
    <row r="420" spans="1:5" x14ac:dyDescent="0.2">
      <c r="A420" t="s">
        <v>751</v>
      </c>
      <c r="B420" t="s">
        <v>752</v>
      </c>
      <c r="C420" s="4">
        <v>-1.5139361605350301</v>
      </c>
      <c r="D420" s="5">
        <v>3.11941934523099E-2</v>
      </c>
      <c r="E420" t="s">
        <v>753</v>
      </c>
    </row>
    <row r="421" spans="1:5" x14ac:dyDescent="0.2">
      <c r="A421" t="s">
        <v>754</v>
      </c>
      <c r="B421" t="s">
        <v>755</v>
      </c>
      <c r="C421" s="4">
        <v>-1.55286256420723</v>
      </c>
      <c r="D421" s="5">
        <v>3.0310462788878602E-3</v>
      </c>
      <c r="E421" t="s">
        <v>756</v>
      </c>
    </row>
    <row r="422" spans="1:5" x14ac:dyDescent="0.2">
      <c r="A422" t="s">
        <v>757</v>
      </c>
      <c r="B422" t="s">
        <v>758</v>
      </c>
      <c r="C422" s="4">
        <v>-1.59565631487363</v>
      </c>
      <c r="D422" s="5">
        <v>2.7699403279442598E-2</v>
      </c>
      <c r="E422" t="s">
        <v>759</v>
      </c>
    </row>
    <row r="423" spans="1:5" x14ac:dyDescent="0.2">
      <c r="A423" t="s">
        <v>760</v>
      </c>
      <c r="B423" t="s">
        <v>760</v>
      </c>
      <c r="C423" s="4">
        <v>-1.60347305365716</v>
      </c>
      <c r="D423" s="5">
        <v>4.4931931839235099E-2</v>
      </c>
      <c r="E423" t="s">
        <v>8</v>
      </c>
    </row>
    <row r="424" spans="1:5" x14ac:dyDescent="0.2">
      <c r="A424" t="s">
        <v>761</v>
      </c>
      <c r="B424" t="s">
        <v>761</v>
      </c>
      <c r="C424" s="4">
        <v>-1.6460265950422099</v>
      </c>
      <c r="D424" s="5">
        <v>2.0403780651590399E-3</v>
      </c>
      <c r="E424" t="s">
        <v>8</v>
      </c>
    </row>
    <row r="425" spans="1:5" x14ac:dyDescent="0.2">
      <c r="A425" t="s">
        <v>762</v>
      </c>
      <c r="B425" t="s">
        <v>763</v>
      </c>
      <c r="C425" s="4">
        <v>-1.6712109196588201</v>
      </c>
      <c r="D425" s="5">
        <v>7.3326030121780594E-5</v>
      </c>
      <c r="E425" t="s">
        <v>764</v>
      </c>
    </row>
    <row r="426" spans="1:5" x14ac:dyDescent="0.2">
      <c r="A426" t="s">
        <v>765</v>
      </c>
      <c r="B426" t="s">
        <v>766</v>
      </c>
      <c r="C426" s="4">
        <v>-1.67187421409508</v>
      </c>
      <c r="D426" s="5">
        <v>1.27141888244724E-2</v>
      </c>
      <c r="E426" t="s">
        <v>767</v>
      </c>
    </row>
    <row r="427" spans="1:5" x14ac:dyDescent="0.2">
      <c r="A427" t="s">
        <v>768</v>
      </c>
      <c r="B427" t="s">
        <v>768</v>
      </c>
      <c r="C427" s="4">
        <v>-1.67403564771999</v>
      </c>
      <c r="D427" s="5">
        <v>4.2925173637427302E-2</v>
      </c>
      <c r="E427" t="s">
        <v>8</v>
      </c>
    </row>
    <row r="428" spans="1:5" x14ac:dyDescent="0.2">
      <c r="A428" t="s">
        <v>769</v>
      </c>
      <c r="B428" t="s">
        <v>770</v>
      </c>
      <c r="C428" s="4">
        <v>-1.73192193296745</v>
      </c>
      <c r="D428" s="5">
        <v>4.3718019304668197E-2</v>
      </c>
      <c r="E428" t="s">
        <v>771</v>
      </c>
    </row>
    <row r="429" spans="1:5" x14ac:dyDescent="0.2">
      <c r="A429" t="s">
        <v>772</v>
      </c>
      <c r="B429" t="s">
        <v>772</v>
      </c>
      <c r="C429" s="4">
        <v>-1.7720520644853801</v>
      </c>
      <c r="D429" s="5">
        <v>3.6326565717774502E-3</v>
      </c>
      <c r="E429" t="s">
        <v>8</v>
      </c>
    </row>
    <row r="430" spans="1:5" x14ac:dyDescent="0.2">
      <c r="A430" t="s">
        <v>773</v>
      </c>
      <c r="B430" t="s">
        <v>773</v>
      </c>
      <c r="C430" s="4">
        <v>-1.7735543292990099</v>
      </c>
      <c r="D430" s="5">
        <v>1.2802689602889699E-4</v>
      </c>
      <c r="E430" t="s">
        <v>774</v>
      </c>
    </row>
    <row r="431" spans="1:5" x14ac:dyDescent="0.2">
      <c r="A431" t="s">
        <v>775</v>
      </c>
      <c r="B431" t="s">
        <v>775</v>
      </c>
      <c r="C431" s="4">
        <v>-1.7866861741253199</v>
      </c>
      <c r="D431" s="5">
        <v>1.8490151866216899E-5</v>
      </c>
      <c r="E431" t="s">
        <v>776</v>
      </c>
    </row>
    <row r="432" spans="1:5" x14ac:dyDescent="0.2">
      <c r="A432" t="s">
        <v>777</v>
      </c>
      <c r="B432" t="s">
        <v>778</v>
      </c>
      <c r="C432" s="4">
        <v>-1.8841126811365601</v>
      </c>
      <c r="D432" s="5">
        <v>3.41203963011232E-6</v>
      </c>
      <c r="E432" t="s">
        <v>779</v>
      </c>
    </row>
    <row r="433" spans="1:5" x14ac:dyDescent="0.2">
      <c r="A433" t="s">
        <v>780</v>
      </c>
      <c r="B433" t="s">
        <v>780</v>
      </c>
      <c r="C433" s="4">
        <v>-1.9567816011035799</v>
      </c>
      <c r="D433" s="5">
        <v>2.57826965858232E-2</v>
      </c>
      <c r="E433" t="s">
        <v>8</v>
      </c>
    </row>
    <row r="434" spans="1:5" x14ac:dyDescent="0.2">
      <c r="A434" t="s">
        <v>781</v>
      </c>
      <c r="B434" t="s">
        <v>781</v>
      </c>
      <c r="C434" s="4">
        <v>-1.9807292471817599</v>
      </c>
      <c r="D434" s="5">
        <v>3.8837295163008599E-4</v>
      </c>
      <c r="E434" t="s">
        <v>782</v>
      </c>
    </row>
    <row r="435" spans="1:5" x14ac:dyDescent="0.2">
      <c r="A435" t="s">
        <v>783</v>
      </c>
      <c r="B435" t="s">
        <v>783</v>
      </c>
      <c r="C435" s="4">
        <v>-2.0548273023810202</v>
      </c>
      <c r="D435" s="5">
        <v>4.0511153945863102E-4</v>
      </c>
      <c r="E435" t="s">
        <v>784</v>
      </c>
    </row>
    <row r="436" spans="1:5" x14ac:dyDescent="0.2">
      <c r="A436" t="s">
        <v>785</v>
      </c>
      <c r="B436" t="s">
        <v>785</v>
      </c>
      <c r="C436" s="4">
        <v>-2.0605371398530501</v>
      </c>
      <c r="D436" s="5">
        <v>7.7858448404978403E-5</v>
      </c>
      <c r="E436" t="s">
        <v>8</v>
      </c>
    </row>
    <row r="437" spans="1:5" x14ac:dyDescent="0.2">
      <c r="A437" t="s">
        <v>786</v>
      </c>
      <c r="B437" t="s">
        <v>787</v>
      </c>
      <c r="C437" s="4">
        <v>-2.06182342571674</v>
      </c>
      <c r="D437" s="5">
        <v>1.66388661916258E-7</v>
      </c>
      <c r="E437" t="s">
        <v>788</v>
      </c>
    </row>
    <row r="438" spans="1:5" x14ac:dyDescent="0.2">
      <c r="A438" t="s">
        <v>789</v>
      </c>
      <c r="B438" t="s">
        <v>790</v>
      </c>
      <c r="C438" s="4">
        <v>-2.1806609250758799</v>
      </c>
      <c r="D438" s="5">
        <v>7.0904778509401804E-8</v>
      </c>
      <c r="E438" t="s">
        <v>8</v>
      </c>
    </row>
    <row r="439" spans="1:5" x14ac:dyDescent="0.2">
      <c r="A439" t="s">
        <v>791</v>
      </c>
      <c r="B439" t="s">
        <v>792</v>
      </c>
      <c r="C439" s="4">
        <v>-2.2558106857528299</v>
      </c>
      <c r="D439" s="5">
        <v>1.3479240637254499E-2</v>
      </c>
      <c r="E439" t="s">
        <v>8</v>
      </c>
    </row>
    <row r="440" spans="1:5" x14ac:dyDescent="0.2">
      <c r="A440" t="s">
        <v>793</v>
      </c>
      <c r="B440" t="s">
        <v>794</v>
      </c>
      <c r="C440" s="4">
        <v>-2.3094485166700398</v>
      </c>
      <c r="D440" s="5">
        <v>3.1608821890288701E-9</v>
      </c>
      <c r="E440" t="s">
        <v>795</v>
      </c>
    </row>
    <row r="441" spans="1:5" x14ac:dyDescent="0.2">
      <c r="A441" t="s">
        <v>796</v>
      </c>
      <c r="B441" t="s">
        <v>796</v>
      </c>
      <c r="C441" s="4">
        <v>-2.3333987847985398</v>
      </c>
      <c r="D441" s="5">
        <v>8.3877585279192902E-4</v>
      </c>
      <c r="E441" t="s">
        <v>8</v>
      </c>
    </row>
    <row r="442" spans="1:5" x14ac:dyDescent="0.2">
      <c r="A442" t="s">
        <v>797</v>
      </c>
      <c r="B442" t="s">
        <v>797</v>
      </c>
      <c r="C442" s="4">
        <v>-2.5227320507453799</v>
      </c>
      <c r="D442" s="5">
        <v>2.2458911564157202E-2</v>
      </c>
      <c r="E442" t="s">
        <v>8</v>
      </c>
    </row>
    <row r="443" spans="1:5" x14ac:dyDescent="0.2">
      <c r="A443" t="s">
        <v>798</v>
      </c>
      <c r="B443" t="s">
        <v>799</v>
      </c>
      <c r="C443" s="4">
        <v>-2.7447612904332601</v>
      </c>
      <c r="D443" s="5">
        <v>5.7052033901276602E-7</v>
      </c>
      <c r="E443" t="s">
        <v>800</v>
      </c>
    </row>
    <row r="444" spans="1:5" x14ac:dyDescent="0.2">
      <c r="A444" t="s">
        <v>801</v>
      </c>
      <c r="B444" t="s">
        <v>801</v>
      </c>
      <c r="C444" s="4">
        <v>-2.78724458731191</v>
      </c>
      <c r="D444" s="5">
        <v>1.1661627096530199E-11</v>
      </c>
      <c r="E444" t="s">
        <v>8</v>
      </c>
    </row>
  </sheetData>
  <conditionalFormatting sqref="A4:A444">
    <cfRule type="duplicateValues" dxfId="0" priority="1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s Kjellin</dc:creator>
  <cp:lastModifiedBy>Jonas Kjellin</cp:lastModifiedBy>
  <dcterms:created xsi:type="dcterms:W3CDTF">2019-05-09T09:05:27Z</dcterms:created>
  <dcterms:modified xsi:type="dcterms:W3CDTF">2019-06-11T09:35:48Z</dcterms:modified>
</cp:coreProperties>
</file>